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.Flint\Downloads\"/>
    </mc:Choice>
  </mc:AlternateContent>
  <xr:revisionPtr revIDLastSave="0" documentId="8_{EE81E754-4A89-4790-9043-A0BE57C2D063}" xr6:coauthVersionLast="45" xr6:coauthVersionMax="45" xr10:uidLastSave="{00000000-0000-0000-0000-000000000000}"/>
  <bookViews>
    <workbookView xWindow="-108" yWindow="-108" windowWidth="23256" windowHeight="12576" xr2:uid="{22EDB55C-76AA-458F-BCC9-441372D644D4}"/>
  </bookViews>
  <sheets>
    <sheet name="Sterile lines" sheetId="7" r:id="rId1"/>
    <sheet name="Restorer lines" sheetId="6" r:id="rId2"/>
    <sheet name="Hybrid F2-1" sheetId="3" r:id="rId3"/>
    <sheet name="Hybrid F2-2" sheetId="1" r:id="rId4"/>
    <sheet name="Hybrid F2-3" sheetId="4" r:id="rId5"/>
    <sheet name="Hybrid F2-4" sheetId="5" r:id="rId6"/>
    <sheet name="Hybrid F2-5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</calcChain>
</file>

<file path=xl/sharedStrings.xml><?xml version="1.0" encoding="utf-8"?>
<sst xmlns="http://schemas.openxmlformats.org/spreadsheetml/2006/main" count="207" uniqueCount="155">
  <si>
    <t>Hybrids</t>
    <phoneticPr fontId="1" type="noConversion"/>
  </si>
  <si>
    <t>370(211S/R336)</t>
  </si>
  <si>
    <t>371(211S/6W179)</t>
  </si>
  <si>
    <t>372(211S/5W1009)</t>
  </si>
  <si>
    <t>373(211S/5WH0031)</t>
    <phoneticPr fontId="1" type="noConversion"/>
  </si>
  <si>
    <t>374(211S/R9113)</t>
    <phoneticPr fontId="1" type="noConversion"/>
  </si>
  <si>
    <t>375(211S/4WH0834)</t>
    <phoneticPr fontId="1" type="noConversion"/>
  </si>
  <si>
    <t>378(211S/7W493)</t>
    <phoneticPr fontId="1" type="noConversion"/>
  </si>
  <si>
    <t>379(211S/5W0648)</t>
    <phoneticPr fontId="1" type="noConversion"/>
  </si>
  <si>
    <t>380(211S/5W0454)</t>
    <phoneticPr fontId="1" type="noConversion"/>
  </si>
  <si>
    <t>382(211S/4WH0614)</t>
    <phoneticPr fontId="1" type="noConversion"/>
  </si>
  <si>
    <t>383(211S/R227)</t>
    <phoneticPr fontId="1" type="noConversion"/>
  </si>
  <si>
    <t>386(211S/5W0315)</t>
    <phoneticPr fontId="1" type="noConversion"/>
  </si>
  <si>
    <t>387(211S/XYXZ)</t>
    <phoneticPr fontId="1" type="noConversion"/>
  </si>
  <si>
    <t>389(211S/4W0822)</t>
    <phoneticPr fontId="1" type="noConversion"/>
  </si>
  <si>
    <t>391(211S/5W0076-1)</t>
    <phoneticPr fontId="1" type="noConversion"/>
  </si>
  <si>
    <t>394(211S/5WH125)</t>
    <phoneticPr fontId="1" type="noConversion"/>
  </si>
  <si>
    <t>395(211S/7W045)</t>
    <phoneticPr fontId="1" type="noConversion"/>
  </si>
  <si>
    <t>397(211S/6W315)</t>
    <phoneticPr fontId="1" type="noConversion"/>
  </si>
  <si>
    <t>398(211S/5W6518)</t>
    <phoneticPr fontId="1" type="noConversion"/>
  </si>
  <si>
    <t>402(211S/5W0373)</t>
    <phoneticPr fontId="1" type="noConversion"/>
  </si>
  <si>
    <t>405(211S/6W536)</t>
    <phoneticPr fontId="1" type="noConversion"/>
  </si>
  <si>
    <t>406(211S/5W0020)</t>
    <phoneticPr fontId="1" type="noConversion"/>
  </si>
  <si>
    <t>Taste value</t>
    <phoneticPr fontId="1" type="noConversion"/>
  </si>
  <si>
    <t>AAC</t>
    <phoneticPr fontId="1" type="noConversion"/>
  </si>
  <si>
    <t>Hardness</t>
    <phoneticPr fontId="1" type="noConversion"/>
  </si>
  <si>
    <t>Stickiness</t>
    <phoneticPr fontId="1" type="noConversion"/>
  </si>
  <si>
    <t>PKV</t>
    <phoneticPr fontId="1" type="noConversion"/>
  </si>
  <si>
    <t>BDV</t>
    <phoneticPr fontId="1" type="noConversion"/>
  </si>
  <si>
    <t>CPV</t>
    <phoneticPr fontId="1" type="noConversion"/>
  </si>
  <si>
    <t>289(388S/5W0454)</t>
    <phoneticPr fontId="1" type="noConversion"/>
  </si>
  <si>
    <t>290(388S/5W0315)</t>
    <phoneticPr fontId="1" type="noConversion"/>
  </si>
  <si>
    <t>292(388S/6W179)</t>
    <phoneticPr fontId="1" type="noConversion"/>
  </si>
  <si>
    <t>296(388S/5W1009)</t>
    <phoneticPr fontId="1" type="noConversion"/>
  </si>
  <si>
    <t>297(388S/6W536)</t>
    <phoneticPr fontId="1" type="noConversion"/>
  </si>
  <si>
    <t>298(388S/R227)</t>
    <phoneticPr fontId="1" type="noConversion"/>
  </si>
  <si>
    <t>304(388S/7W493)</t>
    <phoneticPr fontId="1" type="noConversion"/>
  </si>
  <si>
    <t>305(388S/5W0648)</t>
    <phoneticPr fontId="1" type="noConversion"/>
  </si>
  <si>
    <t>307(388S/4WH0834)</t>
    <phoneticPr fontId="1" type="noConversion"/>
  </si>
  <si>
    <t>308(388S/5WH0031)</t>
    <phoneticPr fontId="1" type="noConversion"/>
  </si>
  <si>
    <t>309(388S/5W0020)</t>
    <phoneticPr fontId="1" type="noConversion"/>
  </si>
  <si>
    <t>310(388S/5WH125)</t>
    <phoneticPr fontId="1" type="noConversion"/>
  </si>
  <si>
    <t>311(388S/4W0822)</t>
    <phoneticPr fontId="1" type="noConversion"/>
  </si>
  <si>
    <t>313(388S/4WH0614)</t>
    <phoneticPr fontId="1" type="noConversion"/>
  </si>
  <si>
    <t>314(388S/5W6518)</t>
    <phoneticPr fontId="1" type="noConversion"/>
  </si>
  <si>
    <t>317(388S/5W0076-1)</t>
    <phoneticPr fontId="1" type="noConversion"/>
  </si>
  <si>
    <t>320(388S/XYXZ)</t>
    <phoneticPr fontId="1" type="noConversion"/>
  </si>
  <si>
    <t>321(388S/R9113)</t>
    <phoneticPr fontId="1" type="noConversion"/>
  </si>
  <si>
    <t>322(388S/R336)</t>
    <phoneticPr fontId="1" type="noConversion"/>
  </si>
  <si>
    <t>323(388S/5W0373)</t>
    <phoneticPr fontId="1" type="noConversion"/>
  </si>
  <si>
    <t>324(388S/7W045)</t>
    <phoneticPr fontId="1" type="noConversion"/>
  </si>
  <si>
    <t>328(388S/6W315)</t>
    <phoneticPr fontId="1" type="noConversion"/>
  </si>
  <si>
    <t>329(601S/7W045)</t>
    <phoneticPr fontId="1" type="noConversion"/>
  </si>
  <si>
    <t>332(601S/5W6518)</t>
    <phoneticPr fontId="1" type="noConversion"/>
  </si>
  <si>
    <t>333(601S/R9113)</t>
    <phoneticPr fontId="1" type="noConversion"/>
  </si>
  <si>
    <t>335(601S/R336)</t>
    <phoneticPr fontId="1" type="noConversion"/>
  </si>
  <si>
    <t>336(601S/5W1009)</t>
    <phoneticPr fontId="1" type="noConversion"/>
  </si>
  <si>
    <t>338(601S/R227)</t>
    <phoneticPr fontId="1" type="noConversion"/>
  </si>
  <si>
    <t>340(601S/4W0822)</t>
    <phoneticPr fontId="1" type="noConversion"/>
  </si>
  <si>
    <t>341(601S/5W0373)</t>
    <phoneticPr fontId="1" type="noConversion"/>
  </si>
  <si>
    <t>343(601S/4WH0614)</t>
    <phoneticPr fontId="1" type="noConversion"/>
  </si>
  <si>
    <t>347(601S/6W179)</t>
    <phoneticPr fontId="1" type="noConversion"/>
  </si>
  <si>
    <t>350(601S/5WH125)</t>
    <phoneticPr fontId="1" type="noConversion"/>
  </si>
  <si>
    <t>351(601S/5W0076-1)</t>
    <phoneticPr fontId="1" type="noConversion"/>
  </si>
  <si>
    <t>352(601S/5WH0031)</t>
    <phoneticPr fontId="1" type="noConversion"/>
  </si>
  <si>
    <t>355(601S/6W315)</t>
    <phoneticPr fontId="1" type="noConversion"/>
  </si>
  <si>
    <t>356(601S/5W0315)</t>
    <phoneticPr fontId="1" type="noConversion"/>
  </si>
  <si>
    <t>357(601S/5W0020)</t>
    <phoneticPr fontId="1" type="noConversion"/>
  </si>
  <si>
    <t>360(601S/4WH0834)</t>
    <phoneticPr fontId="1" type="noConversion"/>
  </si>
  <si>
    <t>364(601S/5W0648)</t>
    <phoneticPr fontId="1" type="noConversion"/>
  </si>
  <si>
    <t>366(601S/6W536)</t>
    <phoneticPr fontId="1" type="noConversion"/>
  </si>
  <si>
    <t>408(1109S/5W6518)</t>
    <phoneticPr fontId="1" type="noConversion"/>
  </si>
  <si>
    <t>409(1109S/R9113)</t>
    <phoneticPr fontId="1" type="noConversion"/>
  </si>
  <si>
    <t>410(1109S/4WH0834)</t>
    <phoneticPr fontId="1" type="noConversion"/>
  </si>
  <si>
    <t>412(1109S/6W536)</t>
    <phoneticPr fontId="1" type="noConversion"/>
  </si>
  <si>
    <t>419(1109S/4WH0614)</t>
    <phoneticPr fontId="1" type="noConversion"/>
  </si>
  <si>
    <t>420(1109S/7W493)</t>
    <phoneticPr fontId="1" type="noConversion"/>
  </si>
  <si>
    <t>424(1109S/7W045)</t>
    <phoneticPr fontId="1" type="noConversion"/>
  </si>
  <si>
    <t>425(1109S/XYXZ)</t>
    <phoneticPr fontId="1" type="noConversion"/>
  </si>
  <si>
    <t>428(1109S/5W0648)</t>
    <phoneticPr fontId="1" type="noConversion"/>
  </si>
  <si>
    <t>431(1109S/R227)</t>
    <phoneticPr fontId="1" type="noConversion"/>
  </si>
  <si>
    <t>432(1109S/5W0076-1)</t>
    <phoneticPr fontId="1" type="noConversion"/>
  </si>
  <si>
    <t>434(1109S/5WH0031)</t>
    <phoneticPr fontId="1" type="noConversion"/>
  </si>
  <si>
    <t>435(1109S/6W179)</t>
    <phoneticPr fontId="1" type="noConversion"/>
  </si>
  <si>
    <t>437(1109S/5W0373)</t>
    <phoneticPr fontId="1" type="noConversion"/>
  </si>
  <si>
    <t>438(1109S/5W0020)</t>
    <phoneticPr fontId="1" type="noConversion"/>
  </si>
  <si>
    <t>440(1109S/6W315)</t>
    <phoneticPr fontId="1" type="noConversion"/>
  </si>
  <si>
    <t>441(1109S/5WH125)</t>
    <phoneticPr fontId="1" type="noConversion"/>
  </si>
  <si>
    <t>443(1109S/R336)</t>
    <phoneticPr fontId="1" type="noConversion"/>
  </si>
  <si>
    <t>444(1109S/5W0315)</t>
    <phoneticPr fontId="1" type="noConversion"/>
  </si>
  <si>
    <t>445(1109S/4W0822)</t>
    <phoneticPr fontId="1" type="noConversion"/>
  </si>
  <si>
    <t>447(1109S/5W1009)</t>
    <phoneticPr fontId="1" type="noConversion"/>
  </si>
  <si>
    <t>417(1109S/5W0454)</t>
    <phoneticPr fontId="1" type="noConversion"/>
  </si>
  <si>
    <t>520(TianS/7W045)</t>
    <phoneticPr fontId="1" type="noConversion"/>
  </si>
  <si>
    <t>521(TianS/7W493)</t>
    <phoneticPr fontId="1" type="noConversion"/>
  </si>
  <si>
    <t>522(TianS/6W536)</t>
    <phoneticPr fontId="1" type="noConversion"/>
  </si>
  <si>
    <t>527(TianS/R336)</t>
    <phoneticPr fontId="1" type="noConversion"/>
  </si>
  <si>
    <t>528(TianS/5WH0031)</t>
    <phoneticPr fontId="1" type="noConversion"/>
  </si>
  <si>
    <t>530(TianS/XYXZ)</t>
    <phoneticPr fontId="1" type="noConversion"/>
  </si>
  <si>
    <t>532(TianS/5W0076-1)</t>
    <phoneticPr fontId="1" type="noConversion"/>
  </si>
  <si>
    <t>537(TianS/5W0020)</t>
    <phoneticPr fontId="1" type="noConversion"/>
  </si>
  <si>
    <t>539(TianS/5W0454)</t>
    <phoneticPr fontId="1" type="noConversion"/>
  </si>
  <si>
    <t>540(TianS/5W1009)</t>
    <phoneticPr fontId="1" type="noConversion"/>
  </si>
  <si>
    <t>542(TianS/5W0648)</t>
    <phoneticPr fontId="1" type="noConversion"/>
  </si>
  <si>
    <t>541(TianS/5W6518)</t>
    <phoneticPr fontId="1" type="noConversion"/>
  </si>
  <si>
    <t>543(TianS/4WH0614)</t>
    <phoneticPr fontId="1" type="noConversion"/>
  </si>
  <si>
    <t>550(TianS/6W315)</t>
    <phoneticPr fontId="1" type="noConversion"/>
  </si>
  <si>
    <t>551(TianS/4WH0834)</t>
    <phoneticPr fontId="1" type="noConversion"/>
  </si>
  <si>
    <t>552(TianS/5WH125)</t>
    <phoneticPr fontId="1" type="noConversion"/>
  </si>
  <si>
    <t>555(TianS/4W0822)</t>
    <phoneticPr fontId="1" type="noConversion"/>
  </si>
  <si>
    <t>556(TianS/R9113)</t>
    <phoneticPr fontId="1" type="noConversion"/>
  </si>
  <si>
    <t>559(TianS/5W0315)</t>
    <phoneticPr fontId="1" type="noConversion"/>
  </si>
  <si>
    <t>560(TianS/5W0373)</t>
    <phoneticPr fontId="1" type="noConversion"/>
  </si>
  <si>
    <t>519(TianS/6W179)</t>
    <phoneticPr fontId="1" type="noConversion"/>
  </si>
  <si>
    <r>
      <t>367(601S/7W493</t>
    </r>
    <r>
      <rPr>
        <sz val="12"/>
        <color theme="1"/>
        <rFont val="宋体"/>
        <family val="3"/>
        <charset val="134"/>
      </rPr>
      <t>）</t>
    </r>
    <phoneticPr fontId="1" type="noConversion"/>
  </si>
  <si>
    <t>368(601S/5W0454)</t>
    <phoneticPr fontId="1" type="noConversion"/>
  </si>
  <si>
    <t>369(601S/XYXZ)</t>
    <phoneticPr fontId="1" type="noConversion"/>
  </si>
  <si>
    <t>Restorer lines</t>
    <phoneticPr fontId="1" type="noConversion"/>
  </si>
  <si>
    <t>Physicochemical properties of 22 restorer lines</t>
    <phoneticPr fontId="1" type="noConversion"/>
  </si>
  <si>
    <t>5W0454</t>
    <phoneticPr fontId="4" type="noConversion"/>
  </si>
  <si>
    <t>5W0315</t>
    <phoneticPr fontId="4" type="noConversion"/>
  </si>
  <si>
    <t>6W179</t>
    <phoneticPr fontId="4" type="noConversion"/>
  </si>
  <si>
    <t>5W1009</t>
    <phoneticPr fontId="4" type="noConversion"/>
  </si>
  <si>
    <t>6W536</t>
    <phoneticPr fontId="4" type="noConversion"/>
  </si>
  <si>
    <t>R227</t>
    <phoneticPr fontId="4" type="noConversion"/>
  </si>
  <si>
    <t>7W493</t>
    <phoneticPr fontId="4" type="noConversion"/>
  </si>
  <si>
    <t>5W0648</t>
    <phoneticPr fontId="4" type="noConversion"/>
  </si>
  <si>
    <t>4WH0834</t>
    <phoneticPr fontId="4" type="noConversion"/>
  </si>
  <si>
    <t>5WH0031</t>
    <phoneticPr fontId="4" type="noConversion"/>
  </si>
  <si>
    <t>5W0020</t>
    <phoneticPr fontId="4" type="noConversion"/>
  </si>
  <si>
    <t>5WH125</t>
    <phoneticPr fontId="4" type="noConversion"/>
  </si>
  <si>
    <t>4W0822</t>
    <phoneticPr fontId="4" type="noConversion"/>
  </si>
  <si>
    <t>4WH0614</t>
    <phoneticPr fontId="4" type="noConversion"/>
  </si>
  <si>
    <t>5W6518</t>
    <phoneticPr fontId="4" type="noConversion"/>
  </si>
  <si>
    <t>5W0076-1</t>
    <phoneticPr fontId="4" type="noConversion"/>
  </si>
  <si>
    <t>XYXZ</t>
    <phoneticPr fontId="4" type="noConversion"/>
  </si>
  <si>
    <t>R9113</t>
    <phoneticPr fontId="4" type="noConversion"/>
  </si>
  <si>
    <t>R336</t>
    <phoneticPr fontId="4" type="noConversion"/>
  </si>
  <si>
    <t>5W0373</t>
  </si>
  <si>
    <t>7W045</t>
    <phoneticPr fontId="4" type="noConversion"/>
  </si>
  <si>
    <t>6W315</t>
    <phoneticPr fontId="4" type="noConversion"/>
  </si>
  <si>
    <t>SBV</t>
    <phoneticPr fontId="1" type="noConversion"/>
  </si>
  <si>
    <t>557(TianS/R227)</t>
  </si>
  <si>
    <t>Physicochemical properties of 5 sterile lines</t>
    <phoneticPr fontId="1" type="noConversion"/>
  </si>
  <si>
    <t>sterile lines</t>
  </si>
  <si>
    <t>601S</t>
  </si>
  <si>
    <t>211S</t>
  </si>
  <si>
    <t>1109S</t>
  </si>
  <si>
    <t>Tian S</t>
  </si>
  <si>
    <t>388S</t>
  </si>
  <si>
    <r>
      <t>Physicochemical properties of hybrid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rom 388S and 22 restorer lines</t>
    </r>
    <phoneticPr fontId="1" type="noConversion"/>
  </si>
  <si>
    <r>
      <t>Physicochemical properties of hybrid 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rom Tian S and 22 restorer lines</t>
    </r>
    <phoneticPr fontId="1" type="noConversion"/>
  </si>
  <si>
    <r>
      <t>Physicochemical properties of hybrid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rom 1109S and 22 restorer lines</t>
    </r>
    <phoneticPr fontId="1" type="noConversion"/>
  </si>
  <si>
    <r>
      <t>Physicochemical properties of hybrid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rom 211S and 22 restorer lines</t>
    </r>
    <phoneticPr fontId="1" type="noConversion"/>
  </si>
  <si>
    <r>
      <t>Physicochemical properties of hybrid F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from 601S and 22 restorer li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_ "/>
    <numFmt numFmtId="165" formatCode="0.00_ "/>
    <numFmt numFmtId="166" formatCode="0.00_);[Red]\(0.00\)"/>
    <numFmt numFmtId="167" formatCode="0.0_);[Red]\(0.0\)"/>
  </numFmts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Calibri"/>
      <family val="2"/>
      <charset val="134"/>
      <scheme val="minor"/>
    </font>
    <font>
      <sz val="10.5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166" fontId="2" fillId="0" borderId="0" xfId="0" applyNumberFormat="1" applyFont="1" applyFill="1" applyAlignment="1">
      <alignment horizontal="center" vertical="center"/>
    </xf>
    <xf numFmtId="167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7" fontId="3" fillId="0" borderId="0" xfId="0" applyNumberFormat="1" applyFont="1" applyFill="1" applyAlignment="1">
      <alignment horizontal="center" vertical="center"/>
    </xf>
    <xf numFmtId="166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19861-B4FD-4173-8C9E-EEA330BA7854}">
  <dimension ref="A1:I7"/>
  <sheetViews>
    <sheetView tabSelected="1" workbookViewId="0">
      <selection activeCell="H12" sqref="H12"/>
    </sheetView>
  </sheetViews>
  <sheetFormatPr defaultColWidth="8.6640625" defaultRowHeight="13.8"/>
  <cols>
    <col min="1" max="1" width="11.5546875" style="18" customWidth="1"/>
    <col min="2" max="2" width="10.109375" style="18" customWidth="1"/>
    <col min="3" max="3" width="10.5546875" style="18" customWidth="1"/>
    <col min="4" max="5" width="8.6640625" style="18"/>
    <col min="6" max="6" width="12.5546875" style="18" customWidth="1"/>
    <col min="7" max="16384" width="8.6640625" style="18"/>
  </cols>
  <sheetData>
    <row r="1" spans="1:9" s="15" customFormat="1">
      <c r="A1" s="19" t="s">
        <v>143</v>
      </c>
      <c r="B1" s="20"/>
      <c r="C1" s="20"/>
      <c r="D1" s="20"/>
      <c r="E1" s="20"/>
      <c r="F1" s="20"/>
      <c r="G1" s="20"/>
      <c r="H1" s="20"/>
      <c r="I1" s="20"/>
    </row>
    <row r="2" spans="1:9">
      <c r="A2" s="18" t="s">
        <v>144</v>
      </c>
      <c r="B2" s="18" t="s">
        <v>27</v>
      </c>
      <c r="C2" s="18" t="s">
        <v>28</v>
      </c>
      <c r="D2" s="18" t="s">
        <v>29</v>
      </c>
      <c r="E2" s="18" t="s">
        <v>141</v>
      </c>
      <c r="F2" s="18" t="s">
        <v>23</v>
      </c>
      <c r="G2" s="18" t="s">
        <v>24</v>
      </c>
      <c r="H2" s="18" t="s">
        <v>25</v>
      </c>
      <c r="I2" s="18" t="s">
        <v>26</v>
      </c>
    </row>
    <row r="3" spans="1:9">
      <c r="A3" s="17" t="s">
        <v>145</v>
      </c>
      <c r="B3" s="18">
        <v>2985</v>
      </c>
      <c r="C3" s="18">
        <v>1289</v>
      </c>
      <c r="D3" s="18">
        <v>3085</v>
      </c>
      <c r="E3" s="18">
        <v>103</v>
      </c>
      <c r="F3" s="18">
        <v>87.4</v>
      </c>
      <c r="G3" s="18">
        <v>13.2</v>
      </c>
      <c r="H3" s="18">
        <v>1.85</v>
      </c>
      <c r="I3" s="18">
        <v>0.36</v>
      </c>
    </row>
    <row r="4" spans="1:9">
      <c r="A4" s="16" t="s">
        <v>146</v>
      </c>
      <c r="B4" s="18">
        <v>2673</v>
      </c>
      <c r="C4" s="18">
        <v>965</v>
      </c>
      <c r="D4" s="18">
        <v>3364</v>
      </c>
      <c r="E4" s="18">
        <v>691</v>
      </c>
      <c r="F4" s="18">
        <v>75.3</v>
      </c>
      <c r="G4" s="18">
        <v>18.100000000000001</v>
      </c>
      <c r="H4" s="18">
        <v>2.48</v>
      </c>
      <c r="I4" s="18">
        <v>0.18</v>
      </c>
    </row>
    <row r="5" spans="1:9">
      <c r="A5" s="16" t="s">
        <v>147</v>
      </c>
      <c r="B5" s="18">
        <v>2124</v>
      </c>
      <c r="C5" s="18">
        <v>655</v>
      </c>
      <c r="D5" s="18">
        <v>2703</v>
      </c>
      <c r="E5" s="18">
        <v>578</v>
      </c>
      <c r="F5" s="18">
        <v>62.4</v>
      </c>
      <c r="G5" s="18">
        <v>26.1</v>
      </c>
      <c r="H5" s="18">
        <v>4.2699999999999996</v>
      </c>
      <c r="I5" s="18">
        <v>0.01</v>
      </c>
    </row>
    <row r="6" spans="1:9">
      <c r="A6" s="16" t="s">
        <v>148</v>
      </c>
      <c r="B6" s="18">
        <v>3724</v>
      </c>
      <c r="C6" s="18">
        <v>1807</v>
      </c>
      <c r="D6" s="18">
        <v>3227</v>
      </c>
      <c r="E6" s="18">
        <v>-497</v>
      </c>
      <c r="F6" s="18">
        <v>85.1</v>
      </c>
      <c r="G6" s="18">
        <v>15.3</v>
      </c>
      <c r="H6" s="18">
        <v>2.34</v>
      </c>
      <c r="I6" s="18">
        <v>0.35</v>
      </c>
    </row>
    <row r="7" spans="1:9">
      <c r="A7" s="18" t="s">
        <v>149</v>
      </c>
      <c r="B7" s="18">
        <v>3431</v>
      </c>
      <c r="C7" s="18">
        <v>886</v>
      </c>
      <c r="D7" s="18">
        <v>4726</v>
      </c>
      <c r="E7" s="18">
        <v>1295</v>
      </c>
      <c r="F7" s="18">
        <v>65.7</v>
      </c>
      <c r="G7" s="18">
        <v>23.2</v>
      </c>
      <c r="H7" s="18">
        <v>4.1399999999999997</v>
      </c>
      <c r="I7" s="18">
        <v>0.01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DA11A-212A-4A92-8002-E4C8B8D81F1E}">
  <dimension ref="A1:I24"/>
  <sheetViews>
    <sheetView workbookViewId="0">
      <selection activeCell="B19" activeCellId="1" sqref="A1:XFD2 A19:B23"/>
    </sheetView>
  </sheetViews>
  <sheetFormatPr defaultColWidth="8.6640625" defaultRowHeight="13.8"/>
  <cols>
    <col min="1" max="1" width="19.109375" style="7" customWidth="1"/>
    <col min="2" max="5" width="8.6640625" style="7"/>
    <col min="6" max="6" width="12.44140625" style="7" customWidth="1"/>
    <col min="7" max="7" width="8.6640625" style="7"/>
    <col min="8" max="9" width="8.6640625" style="8"/>
    <col min="10" max="16384" width="8.6640625" style="7"/>
  </cols>
  <sheetData>
    <row r="1" spans="1:9" ht="14.4">
      <c r="A1" s="19" t="s">
        <v>118</v>
      </c>
      <c r="B1" s="21"/>
      <c r="C1" s="21"/>
      <c r="D1" s="21"/>
      <c r="E1" s="21"/>
      <c r="F1" s="21"/>
      <c r="G1" s="21"/>
      <c r="H1" s="21"/>
      <c r="I1" s="21"/>
    </row>
    <row r="2" spans="1:9" ht="15.6">
      <c r="A2" s="7" t="s">
        <v>117</v>
      </c>
      <c r="B2" s="7" t="s">
        <v>27</v>
      </c>
      <c r="C2" s="7" t="s">
        <v>28</v>
      </c>
      <c r="D2" s="12" t="s">
        <v>29</v>
      </c>
      <c r="E2" s="12" t="s">
        <v>141</v>
      </c>
      <c r="F2" s="1" t="s">
        <v>23</v>
      </c>
      <c r="G2" s="7" t="s">
        <v>24</v>
      </c>
      <c r="H2" s="8" t="s">
        <v>25</v>
      </c>
      <c r="I2" s="8" t="s">
        <v>26</v>
      </c>
    </row>
    <row r="3" spans="1:9" ht="15.6">
      <c r="A3" s="7" t="s">
        <v>119</v>
      </c>
      <c r="B3" s="7">
        <v>3078</v>
      </c>
      <c r="C3" s="7">
        <v>967</v>
      </c>
      <c r="D3" s="7">
        <v>3219</v>
      </c>
      <c r="E3" s="7">
        <v>141</v>
      </c>
      <c r="F3" s="1">
        <v>86.4</v>
      </c>
      <c r="G3" s="7">
        <v>16</v>
      </c>
      <c r="H3" s="8">
        <v>1.88</v>
      </c>
      <c r="I3" s="8">
        <v>0.28000000000000003</v>
      </c>
    </row>
    <row r="4" spans="1:9" ht="15.6">
      <c r="A4" s="7" t="s">
        <v>120</v>
      </c>
      <c r="B4" s="7">
        <v>4268</v>
      </c>
      <c r="C4" s="7">
        <v>2265</v>
      </c>
      <c r="D4" s="7">
        <v>3071</v>
      </c>
      <c r="E4" s="14">
        <v>-1197</v>
      </c>
      <c r="F4" s="1">
        <v>82.4</v>
      </c>
      <c r="G4" s="7">
        <v>15</v>
      </c>
      <c r="H4" s="8">
        <v>2.4329999999999998</v>
      </c>
      <c r="I4" s="8">
        <v>0.28599999999999998</v>
      </c>
    </row>
    <row r="5" spans="1:9" ht="15.6">
      <c r="A5" s="7" t="s">
        <v>121</v>
      </c>
      <c r="B5" s="7">
        <v>2883</v>
      </c>
      <c r="C5" s="7">
        <v>1362</v>
      </c>
      <c r="D5" s="7">
        <v>2917</v>
      </c>
      <c r="E5" s="14">
        <v>34</v>
      </c>
      <c r="F5" s="1">
        <v>82.7</v>
      </c>
      <c r="G5" s="7">
        <v>16</v>
      </c>
      <c r="H5" s="8">
        <v>3.15</v>
      </c>
      <c r="I5" s="8">
        <v>0.14833333333333301</v>
      </c>
    </row>
    <row r="6" spans="1:9" ht="15.6">
      <c r="A6" s="7" t="s">
        <v>122</v>
      </c>
      <c r="B6" s="7">
        <v>3319</v>
      </c>
      <c r="C6" s="7">
        <v>1176</v>
      </c>
      <c r="D6" s="7">
        <v>3630</v>
      </c>
      <c r="E6" s="14">
        <v>311</v>
      </c>
      <c r="F6" s="1">
        <v>88.8</v>
      </c>
      <c r="G6" s="7">
        <v>15</v>
      </c>
      <c r="H6" s="8">
        <v>1.8583333333333301</v>
      </c>
      <c r="I6" s="8">
        <v>0.125</v>
      </c>
    </row>
    <row r="7" spans="1:9" ht="15.6">
      <c r="A7" s="7" t="s">
        <v>123</v>
      </c>
      <c r="B7" s="7">
        <v>3769</v>
      </c>
      <c r="C7" s="7">
        <v>1916</v>
      </c>
      <c r="D7" s="7">
        <v>3497</v>
      </c>
      <c r="E7" s="14">
        <v>-272</v>
      </c>
      <c r="F7" s="1">
        <v>86.5</v>
      </c>
      <c r="G7" s="7">
        <v>16</v>
      </c>
      <c r="H7" s="8">
        <v>2.25166666666667</v>
      </c>
      <c r="I7" s="8">
        <v>0.26500000000000001</v>
      </c>
    </row>
    <row r="8" spans="1:9" ht="15.6">
      <c r="A8" s="7" t="s">
        <v>124</v>
      </c>
      <c r="B8" s="7">
        <v>3957</v>
      </c>
      <c r="C8" s="7">
        <v>1401</v>
      </c>
      <c r="D8" s="7">
        <v>3618</v>
      </c>
      <c r="E8" s="14">
        <v>-339</v>
      </c>
      <c r="F8" s="1">
        <v>79.2</v>
      </c>
      <c r="G8" s="7">
        <v>14</v>
      </c>
      <c r="H8" s="8">
        <v>1.6990000000000001</v>
      </c>
      <c r="I8" s="8">
        <v>0.2145</v>
      </c>
    </row>
    <row r="9" spans="1:9" ht="15.6">
      <c r="A9" s="7" t="s">
        <v>125</v>
      </c>
      <c r="B9" s="7">
        <v>3277</v>
      </c>
      <c r="C9" s="7">
        <v>1316</v>
      </c>
      <c r="D9" s="7">
        <v>3930</v>
      </c>
      <c r="E9" s="14">
        <v>653</v>
      </c>
      <c r="F9" s="1">
        <v>80.099999999999994</v>
      </c>
      <c r="G9" s="7">
        <v>18</v>
      </c>
      <c r="H9" s="8">
        <v>2.4916666670000001</v>
      </c>
      <c r="I9" s="8">
        <v>0.20833333300000001</v>
      </c>
    </row>
    <row r="10" spans="1:9" ht="15.6">
      <c r="A10" s="7" t="s">
        <v>126</v>
      </c>
      <c r="B10" s="7">
        <v>3771</v>
      </c>
      <c r="C10" s="7">
        <v>1670</v>
      </c>
      <c r="D10" s="7">
        <v>3349</v>
      </c>
      <c r="E10" s="14">
        <v>-422</v>
      </c>
      <c r="F10" s="1">
        <v>91.7</v>
      </c>
      <c r="G10" s="7">
        <v>14</v>
      </c>
      <c r="H10" s="8">
        <v>1.385</v>
      </c>
      <c r="I10" s="8">
        <v>0.26166666666666699</v>
      </c>
    </row>
    <row r="11" spans="1:9" ht="15.6">
      <c r="A11" s="7" t="s">
        <v>127</v>
      </c>
      <c r="B11" s="7">
        <v>3617</v>
      </c>
      <c r="C11" s="7">
        <v>1820</v>
      </c>
      <c r="D11" s="7">
        <v>3274</v>
      </c>
      <c r="E11" s="14">
        <v>-343</v>
      </c>
      <c r="F11" s="1">
        <v>85.4</v>
      </c>
      <c r="G11" s="7">
        <v>13</v>
      </c>
      <c r="H11" s="8">
        <v>1.4383333333333299</v>
      </c>
      <c r="I11" s="8">
        <v>0.27833333333333299</v>
      </c>
    </row>
    <row r="12" spans="1:9" ht="15.6">
      <c r="A12" s="7" t="s">
        <v>128</v>
      </c>
      <c r="B12" s="7">
        <v>3941</v>
      </c>
      <c r="C12" s="7">
        <v>1887</v>
      </c>
      <c r="D12" s="7">
        <v>3285</v>
      </c>
      <c r="E12" s="14">
        <v>-656</v>
      </c>
      <c r="F12" s="1">
        <v>86.6</v>
      </c>
      <c r="G12" s="7">
        <v>14</v>
      </c>
      <c r="H12" s="8">
        <v>2.6549999999999998</v>
      </c>
      <c r="I12" s="8">
        <v>0.366666667</v>
      </c>
    </row>
    <row r="13" spans="1:9" ht="15.6">
      <c r="A13" s="7" t="s">
        <v>129</v>
      </c>
      <c r="B13" s="7">
        <v>2898</v>
      </c>
      <c r="C13" s="7">
        <v>1023</v>
      </c>
      <c r="D13" s="7">
        <v>2983</v>
      </c>
      <c r="E13" s="14">
        <v>85</v>
      </c>
      <c r="F13" s="1">
        <v>83.3</v>
      </c>
      <c r="G13" s="7">
        <v>16</v>
      </c>
      <c r="H13" s="8">
        <v>2.4750000000000001</v>
      </c>
      <c r="I13" s="8">
        <v>0.36833333333333301</v>
      </c>
    </row>
    <row r="14" spans="1:9" ht="15.6">
      <c r="A14" s="7" t="s">
        <v>130</v>
      </c>
      <c r="B14" s="7">
        <v>3410</v>
      </c>
      <c r="C14" s="7">
        <v>1407</v>
      </c>
      <c r="D14" s="7">
        <v>3577</v>
      </c>
      <c r="E14" s="14">
        <v>167</v>
      </c>
      <c r="F14" s="1">
        <v>86.7</v>
      </c>
      <c r="G14" s="7">
        <v>15</v>
      </c>
      <c r="H14" s="8">
        <v>1.98833333333333</v>
      </c>
      <c r="I14" s="8">
        <v>0.13</v>
      </c>
    </row>
    <row r="15" spans="1:9" ht="15.6">
      <c r="A15" s="7" t="s">
        <v>131</v>
      </c>
      <c r="B15" s="7">
        <v>3884</v>
      </c>
      <c r="C15" s="7">
        <v>2090</v>
      </c>
      <c r="D15" s="7">
        <v>2865</v>
      </c>
      <c r="E15" s="14">
        <v>-1019</v>
      </c>
      <c r="F15" s="1">
        <v>86.5</v>
      </c>
      <c r="G15" s="7">
        <v>13</v>
      </c>
      <c r="H15" s="8">
        <v>2.0099999999999998</v>
      </c>
      <c r="I15" s="8">
        <v>0.34</v>
      </c>
    </row>
    <row r="16" spans="1:9" ht="15.6">
      <c r="A16" s="7" t="s">
        <v>132</v>
      </c>
      <c r="B16" s="7">
        <v>3760</v>
      </c>
      <c r="C16" s="7">
        <v>751</v>
      </c>
      <c r="D16" s="7">
        <v>5746</v>
      </c>
      <c r="E16" s="14">
        <v>1986</v>
      </c>
      <c r="F16" s="1">
        <v>61.9</v>
      </c>
      <c r="G16" s="7">
        <v>25</v>
      </c>
      <c r="H16" s="8">
        <v>4.7533333333333303</v>
      </c>
      <c r="I16" s="8">
        <v>0</v>
      </c>
    </row>
    <row r="17" spans="1:9" ht="15.6">
      <c r="A17" s="7" t="s">
        <v>133</v>
      </c>
      <c r="B17" s="7">
        <v>3478</v>
      </c>
      <c r="C17" s="7">
        <v>1391</v>
      </c>
      <c r="D17" s="7">
        <v>3437</v>
      </c>
      <c r="E17" s="14">
        <v>-41</v>
      </c>
      <c r="F17" s="1">
        <v>83.6</v>
      </c>
      <c r="G17" s="7">
        <v>11</v>
      </c>
      <c r="H17" s="8">
        <v>2.335</v>
      </c>
      <c r="I17" s="8">
        <v>0.33500000000000002</v>
      </c>
    </row>
    <row r="18" spans="1:9" ht="15.6">
      <c r="A18" s="7" t="s">
        <v>134</v>
      </c>
      <c r="B18" s="7">
        <v>3646</v>
      </c>
      <c r="C18" s="7">
        <v>1571</v>
      </c>
      <c r="D18" s="7">
        <v>3823</v>
      </c>
      <c r="E18" s="14">
        <v>177</v>
      </c>
      <c r="F18" s="1">
        <v>79.2</v>
      </c>
      <c r="G18" s="7">
        <v>15</v>
      </c>
      <c r="H18" s="8">
        <v>2.5383333330000002</v>
      </c>
      <c r="I18" s="8">
        <v>0.37166666700000001</v>
      </c>
    </row>
    <row r="19" spans="1:9" ht="15.6">
      <c r="A19" s="7" t="s">
        <v>135</v>
      </c>
      <c r="B19" s="7">
        <v>3303</v>
      </c>
      <c r="C19" s="7">
        <v>1386</v>
      </c>
      <c r="D19" s="7">
        <v>3477</v>
      </c>
      <c r="E19" s="14">
        <v>174</v>
      </c>
      <c r="F19" s="1">
        <v>82.3</v>
      </c>
      <c r="G19" s="7">
        <v>12</v>
      </c>
      <c r="H19" s="8">
        <v>2.516666667</v>
      </c>
      <c r="I19" s="8">
        <v>0.20499999999999999</v>
      </c>
    </row>
    <row r="20" spans="1:9" ht="15.6">
      <c r="A20" s="7" t="s">
        <v>136</v>
      </c>
      <c r="B20" s="7">
        <v>3443</v>
      </c>
      <c r="C20" s="7">
        <v>382</v>
      </c>
      <c r="D20" s="7">
        <v>5160</v>
      </c>
      <c r="E20" s="14">
        <v>1717</v>
      </c>
      <c r="F20" s="1">
        <v>64.7</v>
      </c>
      <c r="G20" s="7">
        <v>25</v>
      </c>
      <c r="H20" s="8">
        <v>4.14333333333333</v>
      </c>
      <c r="I20" s="8">
        <v>0.01</v>
      </c>
    </row>
    <row r="21" spans="1:9" ht="15.6">
      <c r="A21" s="7" t="s">
        <v>137</v>
      </c>
      <c r="B21" s="7">
        <v>2067</v>
      </c>
      <c r="C21" s="7">
        <v>419</v>
      </c>
      <c r="D21" s="7">
        <v>2339</v>
      </c>
      <c r="E21" s="14">
        <v>272</v>
      </c>
      <c r="F21" s="1">
        <v>60.4</v>
      </c>
      <c r="G21" s="7">
        <v>23</v>
      </c>
      <c r="H21" s="8">
        <v>5.01</v>
      </c>
      <c r="I21" s="8">
        <v>1.2E-2</v>
      </c>
    </row>
    <row r="22" spans="1:9" ht="15.6">
      <c r="A22" s="7" t="s">
        <v>138</v>
      </c>
      <c r="B22" s="7">
        <v>3691</v>
      </c>
      <c r="C22" s="7">
        <v>1229</v>
      </c>
      <c r="D22" s="7">
        <v>4136</v>
      </c>
      <c r="E22" s="14">
        <v>445</v>
      </c>
      <c r="F22" s="1">
        <v>84.7</v>
      </c>
      <c r="G22" s="7">
        <v>17</v>
      </c>
      <c r="H22" s="8">
        <v>2.8316666666666701</v>
      </c>
      <c r="I22" s="8">
        <v>0.22166666666666701</v>
      </c>
    </row>
    <row r="23" spans="1:9" ht="15.6">
      <c r="A23" s="7" t="s">
        <v>139</v>
      </c>
      <c r="B23" s="7">
        <v>3572</v>
      </c>
      <c r="C23" s="7">
        <v>867</v>
      </c>
      <c r="D23" s="7">
        <v>4798</v>
      </c>
      <c r="E23" s="14">
        <v>1226</v>
      </c>
      <c r="F23" s="1">
        <v>63.4</v>
      </c>
      <c r="G23" s="7">
        <v>24</v>
      </c>
      <c r="H23" s="8">
        <v>5.5449999999999999</v>
      </c>
      <c r="I23" s="8">
        <v>1.66666666666667E-3</v>
      </c>
    </row>
    <row r="24" spans="1:9" ht="15.6">
      <c r="A24" s="7" t="s">
        <v>140</v>
      </c>
      <c r="B24" s="7">
        <v>3673</v>
      </c>
      <c r="C24" s="7">
        <v>1654</v>
      </c>
      <c r="D24" s="7">
        <v>3407</v>
      </c>
      <c r="E24" s="14">
        <v>-266</v>
      </c>
      <c r="F24" s="1">
        <v>88.4</v>
      </c>
      <c r="G24" s="7">
        <v>15</v>
      </c>
      <c r="H24" s="8">
        <v>2.32833333333333</v>
      </c>
      <c r="I24" s="8">
        <v>0.34499999999999997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8FA42-EA5F-419E-81F3-94EF093B8D77}">
  <dimension ref="A1:I24"/>
  <sheetViews>
    <sheetView workbookViewId="0">
      <selection activeCell="N16" sqref="N16"/>
    </sheetView>
  </sheetViews>
  <sheetFormatPr defaultColWidth="8.6640625" defaultRowHeight="15.6"/>
  <cols>
    <col min="1" max="1" width="18.88671875" style="1" customWidth="1"/>
    <col min="2" max="5" width="8.6640625" style="1"/>
    <col min="6" max="6" width="12" style="6" customWidth="1"/>
    <col min="7" max="7" width="8.6640625" style="1"/>
    <col min="8" max="9" width="8.6640625" style="5"/>
    <col min="10" max="16384" width="8.6640625" style="1"/>
  </cols>
  <sheetData>
    <row r="1" spans="1:9" ht="18">
      <c r="A1" s="22" t="s">
        <v>154</v>
      </c>
      <c r="B1" s="23"/>
      <c r="C1" s="23"/>
      <c r="D1" s="23"/>
      <c r="E1" s="23"/>
      <c r="F1" s="23"/>
      <c r="G1" s="23"/>
      <c r="H1" s="23"/>
      <c r="I1" s="23"/>
    </row>
    <row r="2" spans="1:9">
      <c r="A2" s="1" t="s">
        <v>0</v>
      </c>
      <c r="B2" s="1" t="s">
        <v>27</v>
      </c>
      <c r="C2" s="1" t="s">
        <v>28</v>
      </c>
      <c r="D2" s="1" t="s">
        <v>29</v>
      </c>
      <c r="E2" s="1" t="s">
        <v>141</v>
      </c>
      <c r="F2" s="6" t="s">
        <v>23</v>
      </c>
      <c r="G2" s="1" t="s">
        <v>24</v>
      </c>
      <c r="H2" s="5" t="s">
        <v>25</v>
      </c>
      <c r="I2" s="5" t="s">
        <v>26</v>
      </c>
    </row>
    <row r="3" spans="1:9">
      <c r="A3" s="1" t="s">
        <v>52</v>
      </c>
      <c r="B3" s="1">
        <v>2942</v>
      </c>
      <c r="C3" s="1">
        <v>831</v>
      </c>
      <c r="D3" s="1">
        <v>3781</v>
      </c>
      <c r="E3" s="1">
        <v>839</v>
      </c>
      <c r="F3" s="6">
        <v>71</v>
      </c>
      <c r="G3" s="1">
        <v>23</v>
      </c>
      <c r="H3" s="5">
        <v>3.6083333333333298</v>
      </c>
      <c r="I3" s="5">
        <v>6.8333333333333302E-2</v>
      </c>
    </row>
    <row r="4" spans="1:9">
      <c r="A4" s="1" t="s">
        <v>53</v>
      </c>
      <c r="B4" s="1">
        <v>3068</v>
      </c>
      <c r="C4" s="1">
        <v>1500</v>
      </c>
      <c r="D4" s="1">
        <v>2707</v>
      </c>
      <c r="E4" s="13">
        <v>-361</v>
      </c>
      <c r="F4" s="6">
        <v>80.900000000000006</v>
      </c>
      <c r="G4" s="1">
        <v>11</v>
      </c>
      <c r="H4" s="5">
        <v>2.8083333330000002</v>
      </c>
      <c r="I4" s="5">
        <v>0.24</v>
      </c>
    </row>
    <row r="5" spans="1:9">
      <c r="A5" s="1" t="s">
        <v>54</v>
      </c>
      <c r="B5" s="1">
        <v>3092</v>
      </c>
      <c r="C5" s="1">
        <v>1349</v>
      </c>
      <c r="D5" s="1">
        <v>2843</v>
      </c>
      <c r="E5" s="13">
        <v>-249</v>
      </c>
      <c r="F5" s="6">
        <v>84.9</v>
      </c>
      <c r="G5" s="1">
        <v>10</v>
      </c>
      <c r="H5" s="5">
        <v>2.2066666666666701</v>
      </c>
      <c r="I5" s="5">
        <v>0.21833333333333299</v>
      </c>
    </row>
    <row r="6" spans="1:9">
      <c r="A6" s="1" t="s">
        <v>55</v>
      </c>
      <c r="B6" s="1">
        <v>2870</v>
      </c>
      <c r="C6" s="1">
        <v>877</v>
      </c>
      <c r="D6" s="1">
        <v>3538</v>
      </c>
      <c r="E6" s="13">
        <v>668</v>
      </c>
      <c r="F6" s="6">
        <v>70.2</v>
      </c>
      <c r="G6" s="1">
        <v>23</v>
      </c>
      <c r="H6" s="5">
        <v>3.665</v>
      </c>
      <c r="I6" s="5">
        <v>7.8333333333333297E-2</v>
      </c>
    </row>
    <row r="7" spans="1:9">
      <c r="A7" s="1" t="s">
        <v>56</v>
      </c>
      <c r="B7" s="1">
        <v>2766</v>
      </c>
      <c r="C7" s="1">
        <v>1013</v>
      </c>
      <c r="D7" s="1">
        <v>3112</v>
      </c>
      <c r="E7" s="13">
        <v>346</v>
      </c>
      <c r="F7" s="6">
        <v>79.3</v>
      </c>
      <c r="G7" s="1">
        <v>14</v>
      </c>
      <c r="H7" s="5">
        <v>2.6850000000000001</v>
      </c>
      <c r="I7" s="5">
        <v>0.13166666666666699</v>
      </c>
    </row>
    <row r="8" spans="1:9">
      <c r="A8" s="1" t="s">
        <v>57</v>
      </c>
      <c r="B8" s="1">
        <v>2841</v>
      </c>
      <c r="C8" s="1">
        <v>1235</v>
      </c>
      <c r="D8" s="1">
        <v>2773</v>
      </c>
      <c r="E8" s="13">
        <v>-68</v>
      </c>
      <c r="F8" s="6">
        <v>84.1</v>
      </c>
      <c r="G8" s="1">
        <v>14</v>
      </c>
      <c r="H8" s="5">
        <v>2.8966666666666701</v>
      </c>
      <c r="I8" s="5">
        <v>0.22666666666666699</v>
      </c>
    </row>
    <row r="9" spans="1:9">
      <c r="A9" s="1" t="s">
        <v>58</v>
      </c>
      <c r="B9" s="1">
        <v>2922</v>
      </c>
      <c r="C9" s="1">
        <v>1217</v>
      </c>
      <c r="D9" s="1">
        <v>2863</v>
      </c>
      <c r="E9" s="13">
        <v>-59</v>
      </c>
      <c r="F9" s="6">
        <v>84.4</v>
      </c>
      <c r="G9" s="1">
        <v>16</v>
      </c>
      <c r="H9" s="5">
        <v>1.9866666669999999</v>
      </c>
      <c r="I9" s="5">
        <v>0.20499999999999999</v>
      </c>
    </row>
    <row r="10" spans="1:9">
      <c r="A10" s="1" t="s">
        <v>59</v>
      </c>
      <c r="B10" s="1">
        <v>2921</v>
      </c>
      <c r="C10" s="1">
        <v>1254</v>
      </c>
      <c r="D10" s="1">
        <v>2800</v>
      </c>
      <c r="E10" s="13">
        <v>-121</v>
      </c>
      <c r="F10" s="6">
        <v>83.8</v>
      </c>
      <c r="G10" s="1">
        <v>16</v>
      </c>
      <c r="H10" s="5">
        <v>2.2983333333333298</v>
      </c>
      <c r="I10" s="5">
        <v>0.34333333333333299</v>
      </c>
    </row>
    <row r="11" spans="1:9">
      <c r="A11" s="1" t="s">
        <v>60</v>
      </c>
      <c r="B11" s="1">
        <v>2356</v>
      </c>
      <c r="C11" s="1">
        <v>712</v>
      </c>
      <c r="D11" s="1">
        <v>3053</v>
      </c>
      <c r="E11" s="13">
        <v>697</v>
      </c>
      <c r="F11" s="6">
        <v>70.400000000000006</v>
      </c>
      <c r="G11" s="1">
        <v>22</v>
      </c>
      <c r="H11" s="5">
        <v>5.1983333329999999</v>
      </c>
      <c r="I11" s="5">
        <v>0.04</v>
      </c>
    </row>
    <row r="12" spans="1:9">
      <c r="A12" s="1" t="s">
        <v>61</v>
      </c>
      <c r="B12" s="1">
        <v>2896</v>
      </c>
      <c r="C12" s="1">
        <v>1152</v>
      </c>
      <c r="D12" s="1">
        <v>2939</v>
      </c>
      <c r="E12" s="13">
        <v>43</v>
      </c>
      <c r="F12" s="6">
        <v>80.400000000000006</v>
      </c>
      <c r="G12" s="1">
        <v>16</v>
      </c>
      <c r="H12" s="5">
        <v>2.5550000000000002</v>
      </c>
      <c r="I12" s="5">
        <v>0.233333333333333</v>
      </c>
    </row>
    <row r="13" spans="1:9">
      <c r="A13" s="1" t="s">
        <v>62</v>
      </c>
      <c r="B13" s="1">
        <v>2356</v>
      </c>
      <c r="C13" s="1">
        <v>712</v>
      </c>
      <c r="D13" s="1">
        <v>3053</v>
      </c>
      <c r="E13" s="13">
        <v>697</v>
      </c>
      <c r="F13" s="6">
        <v>71.3</v>
      </c>
      <c r="G13" s="1">
        <v>15</v>
      </c>
      <c r="H13" s="5">
        <v>3.0066666670000002</v>
      </c>
      <c r="I13" s="5">
        <v>0.125</v>
      </c>
    </row>
    <row r="14" spans="1:9">
      <c r="A14" s="1" t="s">
        <v>63</v>
      </c>
      <c r="B14" s="1">
        <v>3061</v>
      </c>
      <c r="C14" s="1">
        <v>1101</v>
      </c>
      <c r="D14" s="1">
        <v>3141</v>
      </c>
      <c r="E14" s="13">
        <v>80</v>
      </c>
      <c r="F14" s="6">
        <v>78.099999999999994</v>
      </c>
      <c r="G14" s="1">
        <v>16</v>
      </c>
      <c r="H14" s="5">
        <v>2.59</v>
      </c>
      <c r="I14" s="5">
        <v>0.29833333333333301</v>
      </c>
    </row>
    <row r="15" spans="1:9">
      <c r="A15" s="1" t="s">
        <v>64</v>
      </c>
      <c r="B15" s="1">
        <v>3221</v>
      </c>
      <c r="C15" s="1">
        <v>1773</v>
      </c>
      <c r="D15" s="1">
        <v>2524</v>
      </c>
      <c r="E15" s="13">
        <v>-697</v>
      </c>
      <c r="F15" s="6">
        <v>78.2</v>
      </c>
      <c r="G15" s="1">
        <v>15</v>
      </c>
      <c r="H15" s="5">
        <v>3.33</v>
      </c>
      <c r="I15" s="5">
        <v>0.15166666700000001</v>
      </c>
    </row>
    <row r="16" spans="1:9">
      <c r="A16" s="1" t="s">
        <v>65</v>
      </c>
      <c r="B16" s="1">
        <v>2955</v>
      </c>
      <c r="C16" s="1">
        <v>1329</v>
      </c>
      <c r="D16" s="1">
        <v>2891</v>
      </c>
      <c r="E16" s="13">
        <v>-64</v>
      </c>
      <c r="F16" s="6">
        <v>85.4</v>
      </c>
      <c r="G16" s="1">
        <v>15</v>
      </c>
      <c r="H16" s="5">
        <v>2.835</v>
      </c>
      <c r="I16" s="5">
        <v>0.40166666699999998</v>
      </c>
    </row>
    <row r="17" spans="1:9">
      <c r="A17" s="1" t="s">
        <v>66</v>
      </c>
      <c r="B17" s="1">
        <v>2828</v>
      </c>
      <c r="C17" s="1">
        <v>1248</v>
      </c>
      <c r="D17" s="1">
        <v>2626</v>
      </c>
      <c r="E17" s="13">
        <v>-202</v>
      </c>
      <c r="F17" s="6">
        <v>79.900000000000006</v>
      </c>
      <c r="G17" s="1">
        <v>14</v>
      </c>
      <c r="H17" s="5">
        <v>3.2583333329999999</v>
      </c>
      <c r="I17" s="5">
        <v>0.27</v>
      </c>
    </row>
    <row r="18" spans="1:9">
      <c r="A18" s="1" t="s">
        <v>67</v>
      </c>
      <c r="B18" s="1">
        <v>2744</v>
      </c>
      <c r="C18" s="1">
        <v>1150</v>
      </c>
      <c r="D18" s="1">
        <v>2707</v>
      </c>
      <c r="E18" s="13">
        <v>-37</v>
      </c>
      <c r="F18" s="6">
        <v>82.3</v>
      </c>
      <c r="G18" s="1">
        <v>16</v>
      </c>
      <c r="H18" s="5">
        <v>2.4016666666666699</v>
      </c>
      <c r="I18" s="5">
        <v>0.31666666666666698</v>
      </c>
    </row>
    <row r="19" spans="1:9">
      <c r="A19" s="1" t="s">
        <v>68</v>
      </c>
      <c r="B19" s="1">
        <v>3105</v>
      </c>
      <c r="C19" s="1">
        <v>1450</v>
      </c>
      <c r="D19" s="1">
        <v>2595</v>
      </c>
      <c r="E19" s="13">
        <v>-510</v>
      </c>
      <c r="F19" s="6">
        <v>76.7</v>
      </c>
      <c r="G19" s="1">
        <v>15</v>
      </c>
      <c r="H19" s="5">
        <v>2.8883333333333301</v>
      </c>
      <c r="I19" s="5">
        <v>0.29833333333333301</v>
      </c>
    </row>
    <row r="20" spans="1:9">
      <c r="A20" s="1" t="s">
        <v>69</v>
      </c>
      <c r="B20" s="1">
        <v>2758</v>
      </c>
      <c r="C20" s="1">
        <v>1298</v>
      </c>
      <c r="D20" s="1">
        <v>2755</v>
      </c>
      <c r="E20" s="13">
        <v>-3</v>
      </c>
      <c r="F20" s="6">
        <v>80.900000000000006</v>
      </c>
      <c r="G20" s="1">
        <v>16</v>
      </c>
      <c r="H20" s="5">
        <v>3.21</v>
      </c>
      <c r="I20" s="5">
        <v>0.18</v>
      </c>
    </row>
    <row r="21" spans="1:9">
      <c r="A21" s="1" t="s">
        <v>70</v>
      </c>
      <c r="B21" s="1">
        <v>2846</v>
      </c>
      <c r="C21" s="1">
        <v>1425</v>
      </c>
      <c r="D21" s="1">
        <v>2777</v>
      </c>
      <c r="E21" s="13">
        <v>-69</v>
      </c>
      <c r="F21" s="6">
        <v>78.5</v>
      </c>
      <c r="G21" s="1">
        <v>14</v>
      </c>
      <c r="H21" s="5">
        <v>3.0116666666666698</v>
      </c>
      <c r="I21" s="5">
        <v>0.151666666666667</v>
      </c>
    </row>
    <row r="22" spans="1:9">
      <c r="A22" s="1" t="s">
        <v>114</v>
      </c>
      <c r="B22" s="1">
        <v>3250</v>
      </c>
      <c r="C22" s="1">
        <v>1399</v>
      </c>
      <c r="D22" s="1">
        <v>3124</v>
      </c>
      <c r="E22" s="13">
        <v>-126</v>
      </c>
      <c r="F22" s="6">
        <v>82.1</v>
      </c>
      <c r="G22" s="1">
        <v>16</v>
      </c>
      <c r="H22" s="5">
        <v>2.77</v>
      </c>
      <c r="I22" s="5">
        <v>0.258333333</v>
      </c>
    </row>
    <row r="23" spans="1:9">
      <c r="A23" s="1" t="s">
        <v>115</v>
      </c>
      <c r="B23" s="1">
        <v>3231</v>
      </c>
      <c r="C23" s="1">
        <v>1257</v>
      </c>
      <c r="D23" s="1">
        <v>3204</v>
      </c>
      <c r="E23" s="13">
        <v>-27</v>
      </c>
      <c r="F23" s="6">
        <v>84</v>
      </c>
      <c r="G23" s="1">
        <v>17</v>
      </c>
      <c r="H23" s="5">
        <v>2.7149999999999999</v>
      </c>
      <c r="I23" s="5">
        <v>0.20833333333333301</v>
      </c>
    </row>
    <row r="24" spans="1:9">
      <c r="A24" s="1" t="s">
        <v>116</v>
      </c>
      <c r="B24" s="1">
        <v>3346</v>
      </c>
      <c r="C24" s="1">
        <v>1627</v>
      </c>
      <c r="D24" s="1">
        <v>2756</v>
      </c>
      <c r="E24" s="13">
        <v>-590</v>
      </c>
      <c r="F24" s="6">
        <v>82.1</v>
      </c>
      <c r="G24" s="1">
        <v>14</v>
      </c>
      <c r="H24" s="5">
        <v>2.6166666670000001</v>
      </c>
      <c r="I24" s="5">
        <v>0.28000000000000003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78040-81F2-496A-984E-0B037C8D74F5}">
  <dimension ref="A1:I24"/>
  <sheetViews>
    <sheetView workbookViewId="0">
      <selection activeCell="H20" sqref="H20"/>
    </sheetView>
  </sheetViews>
  <sheetFormatPr defaultColWidth="8.6640625" defaultRowHeight="13.8"/>
  <cols>
    <col min="1" max="1" width="21" style="7" customWidth="1"/>
    <col min="2" max="5" width="8.6640625" style="7"/>
    <col min="6" max="6" width="14.33203125" style="11" customWidth="1"/>
    <col min="7" max="7" width="8.6640625" style="7"/>
    <col min="8" max="9" width="8.6640625" style="8"/>
    <col min="10" max="16384" width="8.6640625" style="7"/>
  </cols>
  <sheetData>
    <row r="1" spans="1:9" ht="16.2">
      <c r="A1" s="24" t="s">
        <v>153</v>
      </c>
      <c r="B1" s="21"/>
      <c r="C1" s="21"/>
      <c r="D1" s="21"/>
      <c r="E1" s="21"/>
      <c r="F1" s="21"/>
      <c r="G1" s="21"/>
      <c r="H1" s="21"/>
      <c r="I1" s="21"/>
    </row>
    <row r="2" spans="1:9" ht="15.6">
      <c r="A2" s="1" t="s">
        <v>0</v>
      </c>
      <c r="B2" s="1" t="s">
        <v>27</v>
      </c>
      <c r="C2" s="1" t="s">
        <v>28</v>
      </c>
      <c r="D2" s="1" t="s">
        <v>29</v>
      </c>
      <c r="E2" s="1" t="s">
        <v>141</v>
      </c>
      <c r="F2" s="3" t="s">
        <v>23</v>
      </c>
      <c r="G2" s="1" t="s">
        <v>24</v>
      </c>
      <c r="H2" s="4" t="s">
        <v>25</v>
      </c>
      <c r="I2" s="4" t="s">
        <v>26</v>
      </c>
    </row>
    <row r="3" spans="1:9" ht="15.6">
      <c r="A3" s="2" t="s">
        <v>1</v>
      </c>
      <c r="B3" s="7">
        <v>2624</v>
      </c>
      <c r="C3" s="7">
        <v>517</v>
      </c>
      <c r="D3" s="7">
        <v>3436</v>
      </c>
      <c r="E3" s="7">
        <f>D3-B3</f>
        <v>812</v>
      </c>
      <c r="F3" s="11">
        <v>68.099999999999994</v>
      </c>
      <c r="G3" s="7">
        <v>20</v>
      </c>
      <c r="H3" s="8">
        <v>4.46</v>
      </c>
      <c r="I3" s="8">
        <v>0.03</v>
      </c>
    </row>
    <row r="4" spans="1:9" ht="15.6">
      <c r="A4" s="2" t="s">
        <v>2</v>
      </c>
      <c r="B4" s="7">
        <v>2862</v>
      </c>
      <c r="C4" s="7">
        <v>1267</v>
      </c>
      <c r="D4" s="7">
        <v>2971</v>
      </c>
      <c r="E4" s="7">
        <f t="shared" ref="E4:E24" si="0">D4-B4</f>
        <v>109</v>
      </c>
      <c r="F4" s="11">
        <v>81.7</v>
      </c>
      <c r="G4" s="7">
        <v>16</v>
      </c>
      <c r="H4" s="8">
        <v>2.3633333329999999</v>
      </c>
      <c r="I4" s="8">
        <v>0.22333333299999999</v>
      </c>
    </row>
    <row r="5" spans="1:9" ht="15.6">
      <c r="A5" s="2" t="s">
        <v>3</v>
      </c>
      <c r="B5" s="7">
        <v>2657</v>
      </c>
      <c r="C5" s="7">
        <v>917</v>
      </c>
      <c r="D5" s="7">
        <v>2997</v>
      </c>
      <c r="E5" s="7">
        <f t="shared" si="0"/>
        <v>340</v>
      </c>
      <c r="F5" s="11">
        <v>81.400000000000006</v>
      </c>
      <c r="G5" s="7">
        <v>16</v>
      </c>
      <c r="H5" s="8">
        <v>2.4416666669999998</v>
      </c>
      <c r="I5" s="8">
        <v>0.115</v>
      </c>
    </row>
    <row r="6" spans="1:9" ht="15.6">
      <c r="A6" s="2" t="s">
        <v>4</v>
      </c>
      <c r="B6" s="7">
        <v>2669</v>
      </c>
      <c r="C6" s="7">
        <v>889</v>
      </c>
      <c r="D6" s="7">
        <v>2877</v>
      </c>
      <c r="E6" s="7">
        <f t="shared" si="0"/>
        <v>208</v>
      </c>
      <c r="F6" s="11">
        <v>82.2</v>
      </c>
      <c r="G6" s="7">
        <v>16</v>
      </c>
      <c r="H6" s="8">
        <v>2.576666667</v>
      </c>
      <c r="I6" s="8">
        <v>0.15</v>
      </c>
    </row>
    <row r="7" spans="1:9" ht="15.6">
      <c r="A7" s="2" t="s">
        <v>5</v>
      </c>
      <c r="B7" s="7">
        <v>2616</v>
      </c>
      <c r="C7" s="7">
        <v>617</v>
      </c>
      <c r="D7" s="7">
        <v>3378</v>
      </c>
      <c r="E7" s="7">
        <f t="shared" si="0"/>
        <v>762</v>
      </c>
      <c r="F7" s="11">
        <v>68</v>
      </c>
      <c r="G7" s="7">
        <v>22</v>
      </c>
      <c r="H7" s="8">
        <v>4.6500000000000004</v>
      </c>
      <c r="I7" s="8">
        <v>7.8333333333333297E-2</v>
      </c>
    </row>
    <row r="8" spans="1:9" ht="15.6">
      <c r="A8" s="2" t="s">
        <v>6</v>
      </c>
      <c r="B8" s="7">
        <v>2874</v>
      </c>
      <c r="C8" s="7">
        <v>958</v>
      </c>
      <c r="D8" s="7">
        <v>3140</v>
      </c>
      <c r="E8" s="7">
        <f t="shared" si="0"/>
        <v>266</v>
      </c>
      <c r="F8" s="11">
        <v>81</v>
      </c>
      <c r="G8" s="7">
        <v>16</v>
      </c>
      <c r="H8" s="8">
        <v>2.7716666666666701</v>
      </c>
      <c r="I8" s="8">
        <v>0.19666666666666699</v>
      </c>
    </row>
    <row r="9" spans="1:9" ht="15.6">
      <c r="A9" s="2" t="s">
        <v>7</v>
      </c>
      <c r="B9" s="7">
        <v>2782</v>
      </c>
      <c r="C9" s="7">
        <v>1019</v>
      </c>
      <c r="D9" s="7">
        <v>3149</v>
      </c>
      <c r="E9" s="7">
        <f t="shared" si="0"/>
        <v>367</v>
      </c>
      <c r="F9" s="11">
        <v>75.7</v>
      </c>
      <c r="G9" s="7">
        <v>19</v>
      </c>
      <c r="H9" s="8">
        <v>3.3816666666666699</v>
      </c>
      <c r="I9" s="8">
        <v>8.1666666666666707E-2</v>
      </c>
    </row>
    <row r="10" spans="1:9" ht="15.6">
      <c r="A10" s="2" t="s">
        <v>8</v>
      </c>
      <c r="B10" s="7">
        <v>2818</v>
      </c>
      <c r="C10" s="7">
        <v>1078</v>
      </c>
      <c r="D10" s="7">
        <v>2956</v>
      </c>
      <c r="E10" s="7">
        <f t="shared" si="0"/>
        <v>138</v>
      </c>
      <c r="F10" s="11">
        <v>81</v>
      </c>
      <c r="G10" s="7">
        <v>15</v>
      </c>
      <c r="H10" s="8">
        <v>2.483333333</v>
      </c>
      <c r="I10" s="8">
        <v>0.14333333300000001</v>
      </c>
    </row>
    <row r="11" spans="1:9" ht="15.6">
      <c r="A11" s="2" t="s">
        <v>9</v>
      </c>
      <c r="B11" s="7">
        <v>2867</v>
      </c>
      <c r="C11" s="7">
        <v>485</v>
      </c>
      <c r="D11" s="7">
        <v>4101</v>
      </c>
      <c r="E11" s="7">
        <f t="shared" si="0"/>
        <v>1234</v>
      </c>
      <c r="F11" s="11">
        <v>63.5</v>
      </c>
      <c r="G11" s="7">
        <v>17</v>
      </c>
      <c r="H11" s="8">
        <v>4.1100000000000003</v>
      </c>
      <c r="I11" s="8">
        <v>4.33333333333333E-2</v>
      </c>
    </row>
    <row r="12" spans="1:9" ht="15.6">
      <c r="A12" s="2" t="s">
        <v>10</v>
      </c>
      <c r="B12" s="7">
        <v>2732</v>
      </c>
      <c r="C12" s="7">
        <v>864</v>
      </c>
      <c r="D12" s="7">
        <v>3111</v>
      </c>
      <c r="E12" s="7">
        <f t="shared" si="0"/>
        <v>379</v>
      </c>
      <c r="F12" s="11">
        <v>73.099999999999994</v>
      </c>
      <c r="G12" s="7">
        <v>18</v>
      </c>
      <c r="H12" s="8">
        <v>4.2750000000000004</v>
      </c>
      <c r="I12" s="8">
        <v>9.1666666666666702E-2</v>
      </c>
    </row>
    <row r="13" spans="1:9" ht="15.6">
      <c r="A13" s="2" t="s">
        <v>11</v>
      </c>
      <c r="B13" s="7">
        <v>2924</v>
      </c>
      <c r="C13" s="7">
        <v>1047</v>
      </c>
      <c r="D13" s="7">
        <v>3247</v>
      </c>
      <c r="E13" s="7">
        <f t="shared" si="0"/>
        <v>323</v>
      </c>
      <c r="F13" s="11">
        <v>78.7</v>
      </c>
      <c r="G13" s="7">
        <v>16</v>
      </c>
      <c r="H13" s="8">
        <v>2.4716666666666698</v>
      </c>
      <c r="I13" s="8">
        <v>0.168333333333333</v>
      </c>
    </row>
    <row r="14" spans="1:9" ht="15.6">
      <c r="A14" s="2" t="s">
        <v>12</v>
      </c>
      <c r="B14" s="7">
        <v>3209</v>
      </c>
      <c r="C14" s="7">
        <v>1433</v>
      </c>
      <c r="D14" s="7">
        <v>2943</v>
      </c>
      <c r="E14" s="7">
        <f t="shared" si="0"/>
        <v>-266</v>
      </c>
      <c r="F14" s="11">
        <v>82.7</v>
      </c>
      <c r="G14" s="7">
        <v>15</v>
      </c>
      <c r="H14" s="8">
        <v>3.105</v>
      </c>
      <c r="I14" s="8">
        <v>0.176666666666667</v>
      </c>
    </row>
    <row r="15" spans="1:9" ht="15.6">
      <c r="A15" s="2" t="s">
        <v>13</v>
      </c>
      <c r="B15" s="7">
        <v>2999</v>
      </c>
      <c r="C15" s="7">
        <v>1320</v>
      </c>
      <c r="D15" s="7">
        <v>2756</v>
      </c>
      <c r="E15" s="7">
        <f t="shared" si="0"/>
        <v>-243</v>
      </c>
      <c r="F15" s="11">
        <v>71.400000000000006</v>
      </c>
      <c r="G15" s="7">
        <v>16</v>
      </c>
      <c r="H15" s="8">
        <v>2.3250000000000002</v>
      </c>
      <c r="I15" s="8">
        <v>0.78833333299999997</v>
      </c>
    </row>
    <row r="16" spans="1:9" ht="15.6">
      <c r="A16" s="2" t="s">
        <v>14</v>
      </c>
      <c r="B16" s="7">
        <v>3116</v>
      </c>
      <c r="C16" s="7">
        <v>1380</v>
      </c>
      <c r="D16" s="7">
        <v>2972</v>
      </c>
      <c r="E16" s="7">
        <f t="shared" si="0"/>
        <v>-144</v>
      </c>
      <c r="F16" s="11">
        <v>80.400000000000006</v>
      </c>
      <c r="G16" s="7">
        <v>15</v>
      </c>
      <c r="H16" s="8">
        <v>2.5616666666666701</v>
      </c>
      <c r="I16" s="8">
        <v>0.15666666666666701</v>
      </c>
    </row>
    <row r="17" spans="1:9" ht="15.6">
      <c r="A17" s="2" t="s">
        <v>15</v>
      </c>
      <c r="B17" s="7">
        <v>2900</v>
      </c>
      <c r="C17" s="7">
        <v>968</v>
      </c>
      <c r="D17" s="7">
        <v>3138</v>
      </c>
      <c r="E17" s="7">
        <f t="shared" si="0"/>
        <v>238</v>
      </c>
      <c r="F17" s="11">
        <v>77.400000000000006</v>
      </c>
      <c r="G17" s="7">
        <v>14</v>
      </c>
      <c r="H17" s="8">
        <v>2.5216666666666701</v>
      </c>
      <c r="I17" s="8">
        <v>0.21833333333333299</v>
      </c>
    </row>
    <row r="18" spans="1:9" ht="15.6">
      <c r="A18" s="2" t="s">
        <v>16</v>
      </c>
      <c r="B18" s="7">
        <v>2513</v>
      </c>
      <c r="C18" s="7">
        <v>950</v>
      </c>
      <c r="D18" s="7">
        <v>2992</v>
      </c>
      <c r="E18" s="7">
        <f t="shared" si="0"/>
        <v>479</v>
      </c>
      <c r="F18" s="11">
        <v>77.3</v>
      </c>
      <c r="G18" s="7">
        <v>16</v>
      </c>
      <c r="H18" s="8">
        <v>2.3566666669999998</v>
      </c>
      <c r="I18" s="8">
        <v>7.1666667000000003E-2</v>
      </c>
    </row>
    <row r="19" spans="1:9" ht="15.6">
      <c r="A19" s="2" t="s">
        <v>17</v>
      </c>
      <c r="B19" s="7">
        <v>2900</v>
      </c>
      <c r="C19" s="7">
        <v>1149</v>
      </c>
      <c r="D19" s="7">
        <v>3215</v>
      </c>
      <c r="E19" s="7">
        <f t="shared" si="0"/>
        <v>315</v>
      </c>
      <c r="F19" s="11">
        <v>77.5</v>
      </c>
      <c r="G19" s="7">
        <v>19</v>
      </c>
      <c r="H19" s="8">
        <v>3.1183333333333301</v>
      </c>
      <c r="I19" s="8">
        <v>0.14000000000000001</v>
      </c>
    </row>
    <row r="20" spans="1:9" ht="15.6">
      <c r="A20" s="2" t="s">
        <v>18</v>
      </c>
      <c r="B20" s="7">
        <v>2945</v>
      </c>
      <c r="C20" s="7">
        <v>1053</v>
      </c>
      <c r="D20" s="7">
        <v>3091</v>
      </c>
      <c r="E20" s="7">
        <f t="shared" si="0"/>
        <v>146</v>
      </c>
      <c r="F20" s="11">
        <v>83.6</v>
      </c>
      <c r="G20" s="7">
        <v>16</v>
      </c>
      <c r="H20" s="8">
        <v>2.69166666666667</v>
      </c>
      <c r="I20" s="8">
        <v>0.185</v>
      </c>
    </row>
    <row r="21" spans="1:9" ht="15.6">
      <c r="A21" s="2" t="s">
        <v>19</v>
      </c>
      <c r="B21" s="7">
        <v>2915</v>
      </c>
      <c r="C21" s="7">
        <v>1163</v>
      </c>
      <c r="D21" s="7">
        <v>2920</v>
      </c>
      <c r="E21" s="7">
        <f t="shared" si="0"/>
        <v>5</v>
      </c>
      <c r="F21" s="11">
        <v>84.5</v>
      </c>
      <c r="G21" s="7">
        <v>16</v>
      </c>
      <c r="H21" s="8">
        <v>2.3383333333333298</v>
      </c>
      <c r="I21" s="8">
        <v>0.27500000000000002</v>
      </c>
    </row>
    <row r="22" spans="1:9" ht="15.6">
      <c r="A22" s="2" t="s">
        <v>20</v>
      </c>
      <c r="B22" s="7">
        <v>2716</v>
      </c>
      <c r="C22" s="7">
        <v>933</v>
      </c>
      <c r="D22" s="7">
        <v>2986</v>
      </c>
      <c r="E22" s="7">
        <f t="shared" si="0"/>
        <v>270</v>
      </c>
      <c r="F22" s="11">
        <v>82.1</v>
      </c>
      <c r="G22" s="7">
        <v>15</v>
      </c>
      <c r="H22" s="8">
        <v>3.2066666666666701</v>
      </c>
      <c r="I22" s="8">
        <v>0.24333333333333301</v>
      </c>
    </row>
    <row r="23" spans="1:9" ht="15.6">
      <c r="A23" s="2" t="s">
        <v>21</v>
      </c>
      <c r="B23" s="7">
        <v>2927</v>
      </c>
      <c r="C23" s="7">
        <v>1208</v>
      </c>
      <c r="D23" s="7">
        <v>2908</v>
      </c>
      <c r="E23" s="7">
        <f t="shared" si="0"/>
        <v>-19</v>
      </c>
      <c r="F23" s="11">
        <v>85.1</v>
      </c>
      <c r="G23" s="7">
        <v>18</v>
      </c>
      <c r="H23" s="8">
        <v>2.1816666666666702</v>
      </c>
      <c r="I23" s="8">
        <v>0.22500000000000001</v>
      </c>
    </row>
    <row r="24" spans="1:9" ht="15.6">
      <c r="A24" s="2" t="s">
        <v>22</v>
      </c>
      <c r="B24" s="7">
        <v>3058</v>
      </c>
      <c r="C24" s="7">
        <v>1133</v>
      </c>
      <c r="D24" s="7">
        <v>3059</v>
      </c>
      <c r="E24" s="7">
        <f t="shared" si="0"/>
        <v>1</v>
      </c>
      <c r="F24" s="11">
        <v>81.400000000000006</v>
      </c>
      <c r="G24" s="7">
        <v>16</v>
      </c>
      <c r="H24" s="8">
        <v>2.141666667</v>
      </c>
      <c r="I24" s="8">
        <v>0.2183333329999999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01B8C-5E9A-4254-90D7-82226FD7B629}">
  <dimension ref="A1:I24"/>
  <sheetViews>
    <sheetView workbookViewId="0">
      <selection activeCell="K18" sqref="K18"/>
    </sheetView>
  </sheetViews>
  <sheetFormatPr defaultColWidth="8.6640625" defaultRowHeight="13.8"/>
  <cols>
    <col min="1" max="1" width="19.44140625" style="7" customWidth="1"/>
    <col min="2" max="5" width="8.6640625" style="7"/>
    <col min="6" max="6" width="8.6640625" style="9"/>
    <col min="7" max="7" width="8.6640625" style="7"/>
    <col min="8" max="9" width="8.6640625" style="10"/>
    <col min="10" max="16384" width="8.6640625" style="7"/>
  </cols>
  <sheetData>
    <row r="1" spans="1:9" ht="16.2">
      <c r="A1" s="24" t="s">
        <v>152</v>
      </c>
      <c r="B1" s="21"/>
      <c r="C1" s="21"/>
      <c r="D1" s="21"/>
      <c r="E1" s="21"/>
      <c r="F1" s="21"/>
      <c r="G1" s="21"/>
      <c r="H1" s="21"/>
      <c r="I1" s="21"/>
    </row>
    <row r="2" spans="1:9" ht="15.6">
      <c r="A2" s="1" t="s">
        <v>0</v>
      </c>
      <c r="B2" s="1" t="s">
        <v>27</v>
      </c>
      <c r="C2" s="1" t="s">
        <v>28</v>
      </c>
      <c r="D2" s="1" t="s">
        <v>29</v>
      </c>
      <c r="E2" s="1" t="s">
        <v>141</v>
      </c>
      <c r="F2" s="6" t="s">
        <v>23</v>
      </c>
      <c r="G2" s="1" t="s">
        <v>24</v>
      </c>
      <c r="H2" s="5" t="s">
        <v>25</v>
      </c>
      <c r="I2" s="5" t="s">
        <v>26</v>
      </c>
    </row>
    <row r="3" spans="1:9" ht="15.6">
      <c r="A3" s="2" t="s">
        <v>71</v>
      </c>
      <c r="B3" s="7">
        <v>2430</v>
      </c>
      <c r="C3" s="7">
        <v>787</v>
      </c>
      <c r="D3" s="7">
        <v>3298</v>
      </c>
      <c r="E3" s="7">
        <v>868</v>
      </c>
      <c r="F3" s="9">
        <v>72.599999999999994</v>
      </c>
      <c r="G3" s="7">
        <v>19</v>
      </c>
      <c r="H3" s="10">
        <v>3.5833333333333299</v>
      </c>
      <c r="I3" s="10">
        <v>5.83333333333333E-2</v>
      </c>
    </row>
    <row r="4" spans="1:9" ht="15.6">
      <c r="A4" s="2" t="s">
        <v>72</v>
      </c>
      <c r="B4" s="7">
        <v>2193</v>
      </c>
      <c r="C4" s="7">
        <v>486</v>
      </c>
      <c r="D4" s="7">
        <v>3121</v>
      </c>
      <c r="E4" s="14">
        <v>928</v>
      </c>
      <c r="F4" s="9">
        <v>62.4</v>
      </c>
      <c r="G4" s="7">
        <v>23</v>
      </c>
      <c r="H4" s="10">
        <v>4.21</v>
      </c>
      <c r="I4" s="10">
        <v>2.334E-2</v>
      </c>
    </row>
    <row r="5" spans="1:9" ht="15.6">
      <c r="A5" s="2" t="s">
        <v>73</v>
      </c>
      <c r="B5" s="7">
        <v>2320</v>
      </c>
      <c r="C5" s="7">
        <v>798</v>
      </c>
      <c r="D5" s="7">
        <v>3140</v>
      </c>
      <c r="E5" s="14">
        <v>820</v>
      </c>
      <c r="F5" s="9">
        <v>72.900000000000006</v>
      </c>
      <c r="G5" s="7">
        <v>24</v>
      </c>
      <c r="H5" s="10">
        <v>4.41</v>
      </c>
      <c r="I5" s="10">
        <v>0.08</v>
      </c>
    </row>
    <row r="6" spans="1:9" ht="15.6">
      <c r="A6" s="2" t="s">
        <v>74</v>
      </c>
      <c r="B6" s="7">
        <v>2142</v>
      </c>
      <c r="C6" s="7">
        <v>634</v>
      </c>
      <c r="D6" s="7">
        <v>3173</v>
      </c>
      <c r="E6" s="14">
        <v>1031</v>
      </c>
      <c r="F6" s="9">
        <v>66.2</v>
      </c>
      <c r="G6" s="7">
        <v>21</v>
      </c>
      <c r="H6" s="10">
        <v>5.8183333333333298</v>
      </c>
      <c r="I6" s="10">
        <v>1.6666666666666701E-2</v>
      </c>
    </row>
    <row r="7" spans="1:9" ht="15.6">
      <c r="A7" s="2" t="s">
        <v>75</v>
      </c>
      <c r="B7" s="7">
        <v>2658</v>
      </c>
      <c r="C7" s="7">
        <v>683</v>
      </c>
      <c r="D7" s="7">
        <v>3501</v>
      </c>
      <c r="E7" s="14">
        <v>843</v>
      </c>
      <c r="F7" s="9">
        <v>66.099999999999994</v>
      </c>
      <c r="G7" s="7">
        <v>17</v>
      </c>
      <c r="H7" s="10">
        <v>3.97</v>
      </c>
      <c r="I7" s="10">
        <v>2.8333333333333301E-2</v>
      </c>
    </row>
    <row r="8" spans="1:9" ht="15.6">
      <c r="A8" s="2" t="s">
        <v>76</v>
      </c>
      <c r="B8" s="7">
        <v>2404</v>
      </c>
      <c r="C8" s="7">
        <v>748</v>
      </c>
      <c r="D8" s="7">
        <v>2913</v>
      </c>
      <c r="E8" s="14">
        <v>509</v>
      </c>
      <c r="F8" s="9">
        <v>77.400000000000006</v>
      </c>
      <c r="G8" s="7">
        <v>16</v>
      </c>
      <c r="H8" s="10">
        <v>5.4016666669999998</v>
      </c>
      <c r="I8" s="10">
        <v>0.14833333300000001</v>
      </c>
    </row>
    <row r="9" spans="1:9" ht="15.6">
      <c r="A9" s="2" t="s">
        <v>77</v>
      </c>
      <c r="B9" s="7">
        <v>2392</v>
      </c>
      <c r="C9" s="7">
        <v>582</v>
      </c>
      <c r="D9" s="7">
        <v>3288</v>
      </c>
      <c r="E9" s="14">
        <v>896</v>
      </c>
      <c r="F9" s="9">
        <v>61.6</v>
      </c>
      <c r="G9" s="7">
        <v>25</v>
      </c>
      <c r="H9" s="10">
        <v>6.2183333333333302</v>
      </c>
      <c r="I9" s="10">
        <v>0.01</v>
      </c>
    </row>
    <row r="10" spans="1:9" ht="15.6">
      <c r="A10" s="2" t="s">
        <v>78</v>
      </c>
      <c r="B10" s="7">
        <v>2236</v>
      </c>
      <c r="C10" s="7">
        <v>550</v>
      </c>
      <c r="D10" s="7">
        <v>3177</v>
      </c>
      <c r="E10" s="14">
        <v>941</v>
      </c>
      <c r="F10" s="9">
        <v>72.8</v>
      </c>
      <c r="G10" s="7">
        <v>22</v>
      </c>
      <c r="H10" s="10">
        <v>3.68</v>
      </c>
      <c r="I10" s="10">
        <v>8.6666667000000003E-2</v>
      </c>
    </row>
    <row r="11" spans="1:9" ht="15.6">
      <c r="A11" s="2" t="s">
        <v>79</v>
      </c>
      <c r="B11" s="7">
        <v>2504</v>
      </c>
      <c r="C11" s="7">
        <v>999</v>
      </c>
      <c r="D11" s="7">
        <v>3014</v>
      </c>
      <c r="E11" s="14">
        <v>510</v>
      </c>
      <c r="F11" s="9">
        <v>76.2</v>
      </c>
      <c r="G11" s="7">
        <v>23</v>
      </c>
      <c r="H11" s="10">
        <v>4.6566666666666698</v>
      </c>
      <c r="I11" s="10">
        <v>3.5000000000000003E-2</v>
      </c>
    </row>
    <row r="12" spans="1:9" ht="15.6">
      <c r="A12" s="2" t="s">
        <v>80</v>
      </c>
      <c r="B12" s="7">
        <v>2287</v>
      </c>
      <c r="C12" s="7">
        <v>690</v>
      </c>
      <c r="D12" s="7">
        <v>3041</v>
      </c>
      <c r="E12" s="14">
        <v>754</v>
      </c>
      <c r="F12" s="9">
        <v>73.3</v>
      </c>
      <c r="G12" s="7">
        <v>23</v>
      </c>
      <c r="H12" s="10">
        <v>3.9249999999999998</v>
      </c>
      <c r="I12" s="10">
        <v>7.1666667000000003E-2</v>
      </c>
    </row>
    <row r="13" spans="1:9" ht="15.6">
      <c r="A13" s="2" t="s">
        <v>81</v>
      </c>
      <c r="B13" s="7">
        <v>2409</v>
      </c>
      <c r="C13" s="7">
        <v>718</v>
      </c>
      <c r="D13" s="7">
        <v>3180</v>
      </c>
      <c r="E13" s="14">
        <v>771</v>
      </c>
      <c r="F13" s="9">
        <v>71.7</v>
      </c>
      <c r="G13" s="7">
        <v>23</v>
      </c>
      <c r="H13" s="10">
        <v>4.7033333329999998</v>
      </c>
      <c r="I13" s="10">
        <v>0.1</v>
      </c>
    </row>
    <row r="14" spans="1:9" ht="15.6">
      <c r="A14" s="2" t="s">
        <v>82</v>
      </c>
      <c r="B14" s="7">
        <v>2493</v>
      </c>
      <c r="C14" s="7">
        <v>927</v>
      </c>
      <c r="D14" s="7">
        <v>3166</v>
      </c>
      <c r="E14" s="14">
        <v>673</v>
      </c>
      <c r="F14" s="9">
        <v>71</v>
      </c>
      <c r="G14" s="7">
        <v>23</v>
      </c>
      <c r="H14" s="10">
        <v>5.1950000000000003</v>
      </c>
      <c r="I14" s="10">
        <v>5.6666666999999997E-2</v>
      </c>
    </row>
    <row r="15" spans="1:9" ht="15.6">
      <c r="A15" s="2" t="s">
        <v>83</v>
      </c>
      <c r="B15" s="7">
        <v>2406</v>
      </c>
      <c r="C15" s="7">
        <v>643</v>
      </c>
      <c r="D15" s="7">
        <v>3887</v>
      </c>
      <c r="E15" s="14">
        <v>1481</v>
      </c>
      <c r="F15" s="9">
        <v>69</v>
      </c>
      <c r="G15" s="7">
        <v>23</v>
      </c>
      <c r="H15" s="10">
        <v>3.6783333333333301</v>
      </c>
      <c r="I15" s="10">
        <v>0.02</v>
      </c>
    </row>
    <row r="16" spans="1:9" ht="15.6">
      <c r="A16" s="2" t="s">
        <v>84</v>
      </c>
      <c r="B16" s="7">
        <v>2348</v>
      </c>
      <c r="C16" s="7">
        <v>660</v>
      </c>
      <c r="D16" s="7">
        <v>3109</v>
      </c>
      <c r="E16" s="14">
        <v>761</v>
      </c>
      <c r="F16" s="9">
        <v>74.900000000000006</v>
      </c>
      <c r="G16" s="7">
        <v>26</v>
      </c>
      <c r="H16" s="10">
        <v>3.58</v>
      </c>
      <c r="I16" s="10">
        <v>6.5000000000000002E-2</v>
      </c>
    </row>
    <row r="17" spans="1:9" ht="15.6">
      <c r="A17" s="2" t="s">
        <v>85</v>
      </c>
      <c r="B17" s="7">
        <v>2484</v>
      </c>
      <c r="C17" s="7">
        <v>829</v>
      </c>
      <c r="D17" s="7">
        <v>3383</v>
      </c>
      <c r="E17" s="14">
        <v>899</v>
      </c>
      <c r="F17" s="9">
        <v>70.099999999999994</v>
      </c>
      <c r="G17" s="7">
        <v>25</v>
      </c>
      <c r="H17" s="10">
        <v>4.7916666666666696</v>
      </c>
      <c r="I17" s="10">
        <v>7.0000000000000007E-2</v>
      </c>
    </row>
    <row r="18" spans="1:9" ht="15.6">
      <c r="A18" s="2" t="s">
        <v>86</v>
      </c>
      <c r="B18" s="7">
        <v>2350</v>
      </c>
      <c r="C18" s="7">
        <v>676</v>
      </c>
      <c r="D18" s="7">
        <v>4031</v>
      </c>
      <c r="E18" s="14">
        <v>1681</v>
      </c>
      <c r="F18" s="9">
        <v>70.2</v>
      </c>
      <c r="G18" s="7">
        <v>21</v>
      </c>
      <c r="H18" s="10">
        <v>3.5533333333333301</v>
      </c>
      <c r="I18" s="10">
        <v>6.3333333333333297E-2</v>
      </c>
    </row>
    <row r="19" spans="1:9" ht="15.6">
      <c r="A19" s="2" t="s">
        <v>87</v>
      </c>
      <c r="B19" s="7">
        <v>2516</v>
      </c>
      <c r="C19" s="7">
        <v>779</v>
      </c>
      <c r="D19" s="7">
        <v>3155</v>
      </c>
      <c r="E19" s="14">
        <v>639</v>
      </c>
      <c r="F19" s="9">
        <v>74</v>
      </c>
      <c r="G19" s="7">
        <v>23</v>
      </c>
      <c r="H19" s="10">
        <v>5.2616666666666703</v>
      </c>
      <c r="I19" s="10">
        <v>7.0000000000000007E-2</v>
      </c>
    </row>
    <row r="20" spans="1:9" ht="15.6">
      <c r="A20" s="2" t="s">
        <v>88</v>
      </c>
      <c r="B20" s="7">
        <v>2251</v>
      </c>
      <c r="C20" s="7">
        <v>550</v>
      </c>
      <c r="D20" s="7">
        <v>3188</v>
      </c>
      <c r="E20" s="14">
        <v>937</v>
      </c>
      <c r="F20" s="9">
        <v>68.8</v>
      </c>
      <c r="G20" s="7">
        <v>27</v>
      </c>
      <c r="H20" s="10">
        <v>4.5416666666666696</v>
      </c>
      <c r="I20" s="10">
        <v>0.03</v>
      </c>
    </row>
    <row r="21" spans="1:9" ht="15.6">
      <c r="A21" s="2" t="s">
        <v>89</v>
      </c>
      <c r="B21" s="7">
        <v>2625</v>
      </c>
      <c r="C21" s="7">
        <v>848</v>
      </c>
      <c r="D21" s="7">
        <v>3281</v>
      </c>
      <c r="E21" s="14">
        <v>656</v>
      </c>
      <c r="F21" s="9">
        <v>73.2</v>
      </c>
      <c r="G21" s="7">
        <v>18</v>
      </c>
      <c r="H21" s="10">
        <v>4.4933333329999998</v>
      </c>
      <c r="I21" s="10">
        <v>5.1666666999999999E-2</v>
      </c>
    </row>
    <row r="22" spans="1:9" ht="15.6">
      <c r="A22" s="2" t="s">
        <v>90</v>
      </c>
      <c r="B22" s="7">
        <v>2604</v>
      </c>
      <c r="C22" s="7">
        <v>846</v>
      </c>
      <c r="D22" s="7">
        <v>3252</v>
      </c>
      <c r="E22" s="14">
        <v>648</v>
      </c>
      <c r="F22" s="9">
        <v>79.2</v>
      </c>
      <c r="G22" s="7">
        <v>17</v>
      </c>
      <c r="H22" s="10">
        <v>3.39333333333333</v>
      </c>
      <c r="I22" s="10">
        <v>6.5000000000000002E-2</v>
      </c>
    </row>
    <row r="23" spans="1:9" ht="15.6">
      <c r="A23" s="2" t="s">
        <v>91</v>
      </c>
      <c r="B23" s="7">
        <v>2609</v>
      </c>
      <c r="C23" s="7">
        <v>692</v>
      </c>
      <c r="D23" s="7">
        <v>3340</v>
      </c>
      <c r="E23" s="14">
        <v>731</v>
      </c>
      <c r="F23" s="9">
        <v>70.2</v>
      </c>
      <c r="G23" s="7">
        <v>21</v>
      </c>
      <c r="H23" s="10">
        <v>3.2210999999999999</v>
      </c>
      <c r="I23" s="10">
        <v>5.4600000000000003E-2</v>
      </c>
    </row>
    <row r="24" spans="1:9" ht="15.6">
      <c r="A24" s="2" t="s">
        <v>92</v>
      </c>
      <c r="B24" s="7">
        <v>2398</v>
      </c>
      <c r="C24" s="7">
        <v>1749</v>
      </c>
      <c r="D24" s="7">
        <v>649</v>
      </c>
      <c r="E24" s="14">
        <v>-1749</v>
      </c>
      <c r="F24" s="9">
        <v>70.7</v>
      </c>
      <c r="G24" s="7">
        <v>26</v>
      </c>
      <c r="H24" s="10">
        <v>5.0949999999999998</v>
      </c>
      <c r="I24" s="10">
        <v>3.1666667000000003E-2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691C7-964F-474C-BF7B-14A55339D777}">
  <dimension ref="A1:I24"/>
  <sheetViews>
    <sheetView workbookViewId="0">
      <selection activeCell="K18" sqref="K18"/>
    </sheetView>
  </sheetViews>
  <sheetFormatPr defaultColWidth="8.6640625" defaultRowHeight="13.8"/>
  <cols>
    <col min="1" max="1" width="17.6640625" style="7" customWidth="1"/>
    <col min="2" max="5" width="8.6640625" style="7"/>
    <col min="6" max="6" width="8.6640625" style="9"/>
    <col min="7" max="7" width="8.6640625" style="7"/>
    <col min="8" max="9" width="8.6640625" style="10"/>
    <col min="10" max="16384" width="8.6640625" style="7"/>
  </cols>
  <sheetData>
    <row r="1" spans="1:9" ht="16.2">
      <c r="A1" s="24" t="s">
        <v>151</v>
      </c>
      <c r="B1" s="21"/>
      <c r="C1" s="21"/>
      <c r="D1" s="21"/>
      <c r="E1" s="21"/>
      <c r="F1" s="21"/>
      <c r="G1" s="21"/>
      <c r="H1" s="21"/>
      <c r="I1" s="21"/>
    </row>
    <row r="2" spans="1:9" ht="15.6">
      <c r="A2" s="1" t="s">
        <v>0</v>
      </c>
      <c r="B2" s="1" t="s">
        <v>27</v>
      </c>
      <c r="C2" s="1" t="s">
        <v>28</v>
      </c>
      <c r="D2" s="1" t="s">
        <v>29</v>
      </c>
      <c r="E2" s="1" t="s">
        <v>141</v>
      </c>
      <c r="F2" s="6" t="s">
        <v>23</v>
      </c>
      <c r="G2" s="1" t="s">
        <v>24</v>
      </c>
      <c r="H2" s="5" t="s">
        <v>25</v>
      </c>
      <c r="I2" s="5" t="s">
        <v>26</v>
      </c>
    </row>
    <row r="3" spans="1:9" ht="15.6">
      <c r="A3" s="2" t="s">
        <v>113</v>
      </c>
      <c r="B3" s="7">
        <v>2944</v>
      </c>
      <c r="C3" s="7">
        <v>1085</v>
      </c>
      <c r="D3" s="7">
        <v>3165</v>
      </c>
      <c r="E3" s="7">
        <v>221</v>
      </c>
      <c r="F3" s="9">
        <v>82.3</v>
      </c>
      <c r="G3" s="7">
        <v>18</v>
      </c>
      <c r="H3" s="10">
        <v>2.1800000000000002</v>
      </c>
      <c r="I3" s="10">
        <v>0.18333333333333299</v>
      </c>
    </row>
    <row r="4" spans="1:9" ht="15.6">
      <c r="A4" s="2" t="s">
        <v>93</v>
      </c>
      <c r="B4" s="7">
        <v>2963</v>
      </c>
      <c r="C4" s="7">
        <v>1035</v>
      </c>
      <c r="D4" s="7">
        <v>3481</v>
      </c>
      <c r="E4" s="7">
        <v>518</v>
      </c>
      <c r="F4" s="9">
        <v>68.8</v>
      </c>
      <c r="G4" s="7">
        <v>25</v>
      </c>
      <c r="H4" s="10">
        <v>5.65</v>
      </c>
      <c r="I4" s="10">
        <v>4.6666666666666697E-2</v>
      </c>
    </row>
    <row r="5" spans="1:9" ht="15.6">
      <c r="A5" s="2" t="s">
        <v>94</v>
      </c>
      <c r="B5" s="7">
        <v>2662</v>
      </c>
      <c r="C5" s="7">
        <v>1079</v>
      </c>
      <c r="D5" s="7">
        <v>3156</v>
      </c>
      <c r="E5" s="7">
        <v>494</v>
      </c>
      <c r="F5" s="9">
        <v>73</v>
      </c>
      <c r="G5" s="7">
        <v>18</v>
      </c>
      <c r="H5" s="10">
        <v>3.4933333333333301</v>
      </c>
      <c r="I5" s="10">
        <v>0.10666666666666701</v>
      </c>
    </row>
    <row r="6" spans="1:9" ht="15.6">
      <c r="A6" s="2" t="s">
        <v>95</v>
      </c>
      <c r="B6" s="7">
        <v>2870</v>
      </c>
      <c r="C6" s="7">
        <v>1171</v>
      </c>
      <c r="D6" s="7">
        <v>3034</v>
      </c>
      <c r="E6" s="7">
        <v>164</v>
      </c>
      <c r="F6" s="9">
        <v>78</v>
      </c>
      <c r="G6" s="7">
        <v>17</v>
      </c>
      <c r="H6" s="10">
        <v>3.53</v>
      </c>
      <c r="I6" s="10">
        <v>0.133333333333333</v>
      </c>
    </row>
    <row r="7" spans="1:9" ht="15.6">
      <c r="A7" s="2" t="s">
        <v>96</v>
      </c>
      <c r="B7" s="7">
        <v>2635</v>
      </c>
      <c r="C7" s="7">
        <v>741</v>
      </c>
      <c r="D7" s="7">
        <v>3724</v>
      </c>
      <c r="E7" s="7">
        <v>1089</v>
      </c>
      <c r="F7" s="9">
        <v>73.400000000000006</v>
      </c>
      <c r="G7" s="7">
        <v>23</v>
      </c>
      <c r="H7" s="10">
        <v>3.92</v>
      </c>
      <c r="I7" s="10">
        <v>8.1666666999999998E-2</v>
      </c>
    </row>
    <row r="8" spans="1:9" ht="15.6">
      <c r="A8" s="2" t="s">
        <v>97</v>
      </c>
      <c r="B8" s="7">
        <v>3132</v>
      </c>
      <c r="C8" s="7">
        <v>1140</v>
      </c>
      <c r="D8" s="7">
        <v>3074</v>
      </c>
      <c r="E8" s="7">
        <v>-58</v>
      </c>
      <c r="F8" s="9">
        <v>85</v>
      </c>
      <c r="G8" s="7">
        <v>17</v>
      </c>
      <c r="H8" s="10">
        <v>3.37</v>
      </c>
      <c r="I8" s="10">
        <v>0.315</v>
      </c>
    </row>
    <row r="9" spans="1:9" ht="15.6">
      <c r="A9" s="2" t="s">
        <v>98</v>
      </c>
      <c r="B9" s="7">
        <v>3064</v>
      </c>
      <c r="C9" s="7">
        <v>1247</v>
      </c>
      <c r="D9" s="7">
        <v>2999</v>
      </c>
      <c r="E9" s="7">
        <v>-65</v>
      </c>
      <c r="F9" s="9">
        <v>85.7</v>
      </c>
      <c r="G9" s="7">
        <v>15</v>
      </c>
      <c r="H9" s="10">
        <v>1.7516666670000001</v>
      </c>
      <c r="I9" s="10">
        <v>0.17499999999999999</v>
      </c>
    </row>
    <row r="10" spans="1:9" ht="15.6">
      <c r="A10" s="2" t="s">
        <v>99</v>
      </c>
      <c r="B10" s="7">
        <v>3093</v>
      </c>
      <c r="C10" s="7">
        <v>1281</v>
      </c>
      <c r="D10" s="7">
        <v>3366</v>
      </c>
      <c r="E10" s="7">
        <v>273</v>
      </c>
      <c r="F10" s="9">
        <v>80.900000000000006</v>
      </c>
      <c r="G10" s="7">
        <v>18</v>
      </c>
      <c r="H10" s="10">
        <v>2.7933333330000001</v>
      </c>
      <c r="I10" s="10">
        <v>0.22500000000000001</v>
      </c>
    </row>
    <row r="11" spans="1:9" ht="15.6">
      <c r="A11" s="2" t="s">
        <v>100</v>
      </c>
      <c r="B11" s="7">
        <v>3173</v>
      </c>
      <c r="C11" s="7">
        <v>1493</v>
      </c>
      <c r="D11" s="7">
        <v>2806</v>
      </c>
      <c r="E11" s="7">
        <v>-367</v>
      </c>
      <c r="F11" s="9">
        <v>80.5</v>
      </c>
      <c r="G11" s="7">
        <v>14</v>
      </c>
      <c r="H11" s="10">
        <v>2.8883333333333301</v>
      </c>
      <c r="I11" s="10">
        <v>0.12833333333333299</v>
      </c>
    </row>
    <row r="12" spans="1:9" ht="15.6">
      <c r="A12" s="2" t="s">
        <v>101</v>
      </c>
      <c r="B12" s="7">
        <v>2679</v>
      </c>
      <c r="C12" s="7">
        <v>934</v>
      </c>
      <c r="D12" s="7">
        <v>3017</v>
      </c>
      <c r="E12" s="7">
        <v>338</v>
      </c>
      <c r="F12" s="9">
        <v>82.6</v>
      </c>
      <c r="G12" s="7">
        <v>18</v>
      </c>
      <c r="H12" s="10">
        <v>2.9950000000000001</v>
      </c>
      <c r="I12" s="10">
        <v>0.19166666666666701</v>
      </c>
    </row>
    <row r="13" spans="1:9" ht="15.6">
      <c r="A13" s="2" t="s">
        <v>102</v>
      </c>
      <c r="B13" s="7">
        <v>2803</v>
      </c>
      <c r="C13" s="7">
        <v>1209</v>
      </c>
      <c r="D13" s="7">
        <v>2923</v>
      </c>
      <c r="E13" s="7">
        <v>120</v>
      </c>
      <c r="F13" s="9">
        <v>68.8</v>
      </c>
      <c r="G13" s="7">
        <v>16</v>
      </c>
      <c r="H13" s="10">
        <v>3.9066666670000001</v>
      </c>
      <c r="I13" s="10">
        <v>0.15166666700000001</v>
      </c>
    </row>
    <row r="14" spans="1:9" ht="15.6">
      <c r="A14" s="2" t="s">
        <v>104</v>
      </c>
      <c r="B14" s="7">
        <v>3147</v>
      </c>
      <c r="C14" s="7">
        <v>1322</v>
      </c>
      <c r="D14" s="7">
        <v>2930</v>
      </c>
      <c r="E14" s="7">
        <v>-217</v>
      </c>
      <c r="F14" s="9">
        <v>80.099999999999994</v>
      </c>
      <c r="G14" s="7">
        <v>16</v>
      </c>
      <c r="H14" s="10">
        <v>3.20333333333333</v>
      </c>
      <c r="I14" s="10">
        <v>0.33500000000000002</v>
      </c>
    </row>
    <row r="15" spans="1:9" ht="15.6">
      <c r="A15" s="2" t="s">
        <v>103</v>
      </c>
      <c r="B15" s="7">
        <v>3155</v>
      </c>
      <c r="C15" s="7">
        <v>1457</v>
      </c>
      <c r="D15" s="7">
        <v>2846</v>
      </c>
      <c r="E15" s="7">
        <v>-309</v>
      </c>
      <c r="F15" s="9">
        <v>85.4</v>
      </c>
      <c r="G15" s="7">
        <v>16</v>
      </c>
      <c r="H15" s="10">
        <v>2.37</v>
      </c>
      <c r="I15" s="10">
        <v>0.24</v>
      </c>
    </row>
    <row r="16" spans="1:9" ht="15.6">
      <c r="A16" s="2" t="s">
        <v>105</v>
      </c>
      <c r="B16" s="7">
        <v>2372</v>
      </c>
      <c r="C16" s="7">
        <v>706</v>
      </c>
      <c r="D16" s="7">
        <v>3303</v>
      </c>
      <c r="E16" s="7">
        <v>931</v>
      </c>
      <c r="F16" s="9">
        <v>67.599999999999994</v>
      </c>
      <c r="G16" s="7">
        <v>21</v>
      </c>
      <c r="H16" s="10">
        <v>4.85666666666667</v>
      </c>
      <c r="I16" s="10">
        <v>3.3333333333333298E-2</v>
      </c>
    </row>
    <row r="17" spans="1:9" ht="15.6">
      <c r="A17" s="2" t="s">
        <v>106</v>
      </c>
      <c r="B17" s="7">
        <v>3107</v>
      </c>
      <c r="C17" s="7">
        <v>1337</v>
      </c>
      <c r="D17" s="7">
        <v>2868</v>
      </c>
      <c r="E17" s="7">
        <v>-239</v>
      </c>
      <c r="F17" s="9">
        <v>84.8</v>
      </c>
      <c r="G17" s="7">
        <v>15</v>
      </c>
      <c r="H17" s="10">
        <v>3.036666667</v>
      </c>
      <c r="I17" s="10">
        <v>0.40500000000000003</v>
      </c>
    </row>
    <row r="18" spans="1:9" ht="15.6">
      <c r="A18" s="2" t="s">
        <v>107</v>
      </c>
      <c r="B18" s="7">
        <v>3050</v>
      </c>
      <c r="C18" s="7">
        <v>1335</v>
      </c>
      <c r="D18" s="7">
        <v>2828</v>
      </c>
      <c r="E18" s="7">
        <v>-222</v>
      </c>
      <c r="F18" s="9">
        <v>82.8</v>
      </c>
      <c r="G18" s="7">
        <v>15</v>
      </c>
      <c r="H18" s="10">
        <v>2.2549999999999999</v>
      </c>
      <c r="I18" s="10">
        <v>0.203333333</v>
      </c>
    </row>
    <row r="19" spans="1:9" ht="15.6">
      <c r="A19" s="2" t="s">
        <v>108</v>
      </c>
      <c r="B19" s="7">
        <v>2739</v>
      </c>
      <c r="C19" s="7">
        <v>1018</v>
      </c>
      <c r="D19" s="7">
        <v>3010</v>
      </c>
      <c r="E19" s="7">
        <v>271</v>
      </c>
      <c r="F19" s="9">
        <v>80.3</v>
      </c>
      <c r="G19" s="7">
        <v>14</v>
      </c>
      <c r="H19" s="10">
        <v>2.5583333330000002</v>
      </c>
      <c r="I19" s="10">
        <v>0.13500000000000001</v>
      </c>
    </row>
    <row r="20" spans="1:9" ht="15.6">
      <c r="A20" s="2" t="s">
        <v>109</v>
      </c>
      <c r="B20" s="7">
        <v>3338</v>
      </c>
      <c r="C20" s="7">
        <v>1522</v>
      </c>
      <c r="D20" s="7">
        <v>2893</v>
      </c>
      <c r="E20" s="7">
        <v>-445</v>
      </c>
      <c r="F20" s="9">
        <v>85.2</v>
      </c>
      <c r="G20" s="7">
        <v>15</v>
      </c>
      <c r="H20" s="10">
        <v>3.2366666666666699</v>
      </c>
      <c r="I20" s="10">
        <v>0.20166666666666699</v>
      </c>
    </row>
    <row r="21" spans="1:9" ht="15.6">
      <c r="A21" s="2" t="s">
        <v>110</v>
      </c>
      <c r="B21" s="7">
        <v>2557</v>
      </c>
      <c r="C21" s="7">
        <v>955</v>
      </c>
      <c r="D21" s="7">
        <v>3203</v>
      </c>
      <c r="E21" s="7">
        <v>646</v>
      </c>
      <c r="F21" s="9">
        <v>69.900000000000006</v>
      </c>
      <c r="G21" s="7">
        <v>21</v>
      </c>
      <c r="H21" s="10">
        <v>3.6333333333333302</v>
      </c>
      <c r="I21" s="10">
        <v>2.5000000000000001E-2</v>
      </c>
    </row>
    <row r="22" spans="1:9" ht="15.6">
      <c r="A22" s="2" t="s">
        <v>142</v>
      </c>
      <c r="B22" s="7">
        <v>2890</v>
      </c>
      <c r="C22" s="7">
        <v>1192</v>
      </c>
      <c r="D22" s="7">
        <v>2993</v>
      </c>
      <c r="E22" s="7">
        <v>103</v>
      </c>
      <c r="F22" s="9">
        <v>77.3</v>
      </c>
      <c r="G22" s="7">
        <v>16</v>
      </c>
      <c r="H22" s="10">
        <v>2.5550000000000002</v>
      </c>
      <c r="I22" s="10">
        <v>0.19500000000000001</v>
      </c>
    </row>
    <row r="23" spans="1:9" ht="15.6">
      <c r="A23" s="2" t="s">
        <v>111</v>
      </c>
      <c r="B23" s="7">
        <v>2977</v>
      </c>
      <c r="C23" s="7">
        <v>1034</v>
      </c>
      <c r="D23" s="7">
        <v>3058</v>
      </c>
      <c r="E23" s="7">
        <v>81</v>
      </c>
      <c r="F23" s="9">
        <v>79.5</v>
      </c>
      <c r="G23" s="7">
        <v>16</v>
      </c>
      <c r="H23" s="10">
        <v>2.1133333329999999</v>
      </c>
      <c r="I23" s="10">
        <v>0.21333333300000001</v>
      </c>
    </row>
    <row r="24" spans="1:9" ht="15.6">
      <c r="A24" s="2" t="s">
        <v>112</v>
      </c>
      <c r="B24" s="7">
        <v>2919</v>
      </c>
      <c r="C24" s="7">
        <v>1234</v>
      </c>
      <c r="D24" s="7">
        <v>2897</v>
      </c>
      <c r="E24" s="7">
        <v>-22</v>
      </c>
      <c r="F24" s="9">
        <v>79.8</v>
      </c>
      <c r="G24" s="7">
        <v>16</v>
      </c>
      <c r="H24" s="10">
        <v>2.7316666669999998</v>
      </c>
      <c r="I24" s="10">
        <v>0.3516666669999999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B4A3A-48C7-4BDA-9DE9-024B314606F7}">
  <dimension ref="A1:I24"/>
  <sheetViews>
    <sheetView workbookViewId="0">
      <selection activeCell="G23" sqref="G23"/>
    </sheetView>
  </sheetViews>
  <sheetFormatPr defaultColWidth="8.6640625" defaultRowHeight="13.8"/>
  <cols>
    <col min="1" max="1" width="21.44140625" style="7" customWidth="1"/>
    <col min="2" max="7" width="8.6640625" style="7"/>
    <col min="8" max="9" width="8.6640625" style="10"/>
    <col min="10" max="16384" width="8.6640625" style="7"/>
  </cols>
  <sheetData>
    <row r="1" spans="1:9" ht="16.2">
      <c r="A1" s="24" t="s">
        <v>150</v>
      </c>
      <c r="B1" s="21"/>
      <c r="C1" s="21"/>
      <c r="D1" s="21"/>
      <c r="E1" s="21"/>
      <c r="F1" s="21"/>
      <c r="G1" s="21"/>
      <c r="H1" s="21"/>
      <c r="I1" s="21"/>
    </row>
    <row r="2" spans="1:9" ht="16.5" customHeight="1">
      <c r="A2" s="1" t="s">
        <v>0</v>
      </c>
      <c r="B2" s="1" t="s">
        <v>27</v>
      </c>
      <c r="C2" s="1" t="s">
        <v>28</v>
      </c>
      <c r="D2" s="1" t="s">
        <v>29</v>
      </c>
      <c r="E2" s="1" t="s">
        <v>141</v>
      </c>
      <c r="F2" s="3" t="s">
        <v>23</v>
      </c>
      <c r="G2" s="1" t="s">
        <v>24</v>
      </c>
      <c r="H2" s="5" t="s">
        <v>25</v>
      </c>
      <c r="I2" s="5" t="s">
        <v>26</v>
      </c>
    </row>
    <row r="3" spans="1:9" ht="15.6">
      <c r="A3" s="2" t="s">
        <v>30</v>
      </c>
      <c r="B3" s="7">
        <v>2962</v>
      </c>
      <c r="C3" s="7">
        <v>1282</v>
      </c>
      <c r="D3" s="7">
        <v>2855</v>
      </c>
      <c r="E3" s="7">
        <v>-107</v>
      </c>
      <c r="F3" s="7">
        <v>78.8</v>
      </c>
      <c r="G3" s="7">
        <v>17</v>
      </c>
      <c r="H3" s="10">
        <v>2.536666667</v>
      </c>
      <c r="I3" s="10">
        <v>0.16500000000000001</v>
      </c>
    </row>
    <row r="4" spans="1:9" ht="15.6">
      <c r="A4" s="2" t="s">
        <v>31</v>
      </c>
      <c r="B4" s="7">
        <v>3038</v>
      </c>
      <c r="C4" s="7">
        <v>1504</v>
      </c>
      <c r="D4" s="7">
        <v>2505</v>
      </c>
      <c r="E4" s="14">
        <v>-533</v>
      </c>
      <c r="F4" s="7">
        <v>82.5</v>
      </c>
      <c r="G4" s="7">
        <v>15</v>
      </c>
      <c r="H4" s="10">
        <v>1.84666666666667</v>
      </c>
      <c r="I4" s="10">
        <v>0.233333333333333</v>
      </c>
    </row>
    <row r="5" spans="1:9" ht="15.6">
      <c r="A5" s="2" t="s">
        <v>32</v>
      </c>
      <c r="B5" s="7">
        <v>3071</v>
      </c>
      <c r="C5" s="7">
        <v>1305</v>
      </c>
      <c r="D5" s="7">
        <v>2714</v>
      </c>
      <c r="E5" s="14">
        <v>-357</v>
      </c>
      <c r="F5" s="7">
        <v>83.1</v>
      </c>
      <c r="G5" s="7">
        <v>15</v>
      </c>
      <c r="H5" s="10">
        <v>1.92</v>
      </c>
      <c r="I5" s="10">
        <v>0.255</v>
      </c>
    </row>
    <row r="6" spans="1:9" ht="15.6">
      <c r="A6" s="2" t="s">
        <v>33</v>
      </c>
      <c r="B6" s="7">
        <v>3093</v>
      </c>
      <c r="C6" s="7">
        <v>1378</v>
      </c>
      <c r="D6" s="7">
        <v>2689</v>
      </c>
      <c r="E6" s="14">
        <v>-404</v>
      </c>
      <c r="F6" s="7">
        <v>75.099999999999994</v>
      </c>
      <c r="G6" s="7">
        <v>15</v>
      </c>
      <c r="H6" s="10">
        <v>3.1983333333333301</v>
      </c>
      <c r="I6" s="10">
        <v>0.20333333333333301</v>
      </c>
    </row>
    <row r="7" spans="1:9" ht="15.6">
      <c r="A7" s="2" t="s">
        <v>34</v>
      </c>
      <c r="B7" s="7">
        <v>2865</v>
      </c>
      <c r="C7" s="7">
        <v>1502</v>
      </c>
      <c r="D7" s="7">
        <v>2509</v>
      </c>
      <c r="E7" s="14">
        <v>-356</v>
      </c>
      <c r="F7" s="7">
        <v>85.2</v>
      </c>
      <c r="G7" s="7">
        <v>16</v>
      </c>
      <c r="H7" s="10">
        <v>2.125</v>
      </c>
      <c r="I7" s="10">
        <v>0.26166666666666699</v>
      </c>
    </row>
    <row r="8" spans="1:9" ht="15.6">
      <c r="A8" s="2" t="s">
        <v>35</v>
      </c>
      <c r="B8" s="7">
        <v>2746</v>
      </c>
      <c r="C8" s="7">
        <v>1053</v>
      </c>
      <c r="D8" s="7">
        <v>2788</v>
      </c>
      <c r="E8" s="14">
        <v>42</v>
      </c>
      <c r="F8" s="7">
        <v>69.8</v>
      </c>
      <c r="G8" s="7">
        <v>12</v>
      </c>
      <c r="H8" s="10">
        <v>4.6500000000000004</v>
      </c>
      <c r="I8" s="10">
        <v>0.10666666666666701</v>
      </c>
    </row>
    <row r="9" spans="1:9" ht="15.6">
      <c r="A9" s="2" t="s">
        <v>36</v>
      </c>
      <c r="B9" s="7">
        <v>3064</v>
      </c>
      <c r="C9" s="7">
        <v>1226</v>
      </c>
      <c r="D9" s="7">
        <v>2871</v>
      </c>
      <c r="E9" s="14">
        <v>-193</v>
      </c>
      <c r="F9" s="7">
        <v>86.8</v>
      </c>
      <c r="G9" s="7">
        <v>17</v>
      </c>
      <c r="H9" s="10">
        <v>2.0616666666666701</v>
      </c>
      <c r="I9" s="10">
        <v>0.25333333333333302</v>
      </c>
    </row>
    <row r="10" spans="1:9" ht="15.6">
      <c r="A10" s="2" t="s">
        <v>37</v>
      </c>
      <c r="B10" s="7">
        <v>3008</v>
      </c>
      <c r="C10" s="7">
        <v>1478</v>
      </c>
      <c r="D10" s="7">
        <v>2501</v>
      </c>
      <c r="E10" s="14">
        <v>-507</v>
      </c>
      <c r="F10" s="7">
        <v>86.3</v>
      </c>
      <c r="G10" s="7">
        <v>15</v>
      </c>
      <c r="H10" s="10">
        <v>2.4816666669999998</v>
      </c>
      <c r="I10" s="10">
        <v>0.15833333299999999</v>
      </c>
    </row>
    <row r="11" spans="1:9" ht="15.6">
      <c r="A11" s="2" t="s">
        <v>38</v>
      </c>
      <c r="B11" s="7">
        <v>2937</v>
      </c>
      <c r="C11" s="7">
        <v>1194</v>
      </c>
      <c r="D11" s="7">
        <v>2736</v>
      </c>
      <c r="E11" s="14">
        <v>-201</v>
      </c>
      <c r="F11" s="7">
        <v>78.7</v>
      </c>
      <c r="G11" s="7">
        <v>14</v>
      </c>
      <c r="H11" s="10">
        <v>2.52</v>
      </c>
      <c r="I11" s="10">
        <v>0.23</v>
      </c>
    </row>
    <row r="12" spans="1:9" ht="15.6">
      <c r="A12" s="2" t="s">
        <v>39</v>
      </c>
      <c r="B12" s="7">
        <v>3105</v>
      </c>
      <c r="C12" s="7">
        <v>1345</v>
      </c>
      <c r="D12" s="7">
        <v>2782</v>
      </c>
      <c r="E12" s="14">
        <v>-323</v>
      </c>
      <c r="F12" s="7">
        <v>73.8</v>
      </c>
      <c r="G12" s="7">
        <v>13</v>
      </c>
      <c r="H12" s="10">
        <v>2.67166666666667</v>
      </c>
      <c r="I12" s="10">
        <v>0.155</v>
      </c>
    </row>
    <row r="13" spans="1:9" ht="15.6">
      <c r="A13" s="2" t="s">
        <v>40</v>
      </c>
      <c r="B13" s="7">
        <v>3023</v>
      </c>
      <c r="C13" s="7">
        <v>1521</v>
      </c>
      <c r="D13" s="7">
        <v>2661</v>
      </c>
      <c r="E13" s="14">
        <v>-362</v>
      </c>
      <c r="F13" s="7">
        <v>83.8</v>
      </c>
      <c r="G13" s="7">
        <v>15</v>
      </c>
      <c r="H13" s="10">
        <v>2.07833333333333</v>
      </c>
      <c r="I13" s="10">
        <v>0.28666666666666701</v>
      </c>
    </row>
    <row r="14" spans="1:9" ht="15.6">
      <c r="A14" s="2" t="s">
        <v>41</v>
      </c>
      <c r="B14" s="7">
        <v>2976</v>
      </c>
      <c r="C14" s="7">
        <v>1319</v>
      </c>
      <c r="D14" s="7">
        <v>2852</v>
      </c>
      <c r="E14" s="14">
        <v>-124</v>
      </c>
      <c r="F14" s="7">
        <v>75.8</v>
      </c>
      <c r="G14" s="7">
        <v>15</v>
      </c>
      <c r="H14" s="10">
        <v>2.57</v>
      </c>
      <c r="I14" s="10">
        <v>0.17833333333333301</v>
      </c>
    </row>
    <row r="15" spans="1:9" ht="15.6">
      <c r="A15" s="2" t="s">
        <v>42</v>
      </c>
      <c r="B15" s="7">
        <v>2883</v>
      </c>
      <c r="C15" s="7">
        <v>1249</v>
      </c>
      <c r="D15" s="7">
        <v>2715</v>
      </c>
      <c r="E15" s="14">
        <v>-168</v>
      </c>
      <c r="F15" s="7">
        <v>85.9</v>
      </c>
      <c r="G15" s="7">
        <v>15</v>
      </c>
      <c r="H15" s="10">
        <v>1.69166666666667</v>
      </c>
      <c r="I15" s="10">
        <v>0.215</v>
      </c>
    </row>
    <row r="16" spans="1:9" ht="15.6">
      <c r="A16" s="2" t="s">
        <v>43</v>
      </c>
      <c r="B16" s="7">
        <v>2784</v>
      </c>
      <c r="C16" s="7">
        <v>980</v>
      </c>
      <c r="D16" s="7">
        <v>3551</v>
      </c>
      <c r="E16" s="14">
        <v>767</v>
      </c>
      <c r="F16" s="7">
        <v>68.3</v>
      </c>
      <c r="G16" s="7">
        <v>21</v>
      </c>
      <c r="H16" s="10">
        <v>4.7483333333333304</v>
      </c>
      <c r="I16" s="10">
        <v>0.146666666666667</v>
      </c>
    </row>
    <row r="17" spans="1:9" ht="15.6">
      <c r="A17" s="2" t="s">
        <v>44</v>
      </c>
      <c r="B17" s="7">
        <v>3014</v>
      </c>
      <c r="C17" s="7">
        <v>1209</v>
      </c>
      <c r="D17" s="7">
        <v>2803</v>
      </c>
      <c r="E17" s="14">
        <v>-211</v>
      </c>
      <c r="F17" s="7">
        <v>77.3</v>
      </c>
      <c r="G17" s="7">
        <v>15</v>
      </c>
      <c r="H17" s="10">
        <v>2.8650000000000002</v>
      </c>
      <c r="I17" s="10">
        <v>0.40500000000000003</v>
      </c>
    </row>
    <row r="18" spans="1:9" ht="15.6">
      <c r="A18" s="2" t="s">
        <v>45</v>
      </c>
      <c r="B18" s="7">
        <v>2807</v>
      </c>
      <c r="C18" s="7">
        <v>900</v>
      </c>
      <c r="D18" s="7">
        <v>3091</v>
      </c>
      <c r="E18" s="14">
        <v>284</v>
      </c>
      <c r="F18" s="7">
        <v>86.1</v>
      </c>
      <c r="G18" s="7">
        <v>17</v>
      </c>
      <c r="H18" s="10">
        <v>1.99</v>
      </c>
      <c r="I18" s="10">
        <v>0.15833333333333299</v>
      </c>
    </row>
    <row r="19" spans="1:9" ht="15.6">
      <c r="A19" s="2" t="s">
        <v>46</v>
      </c>
      <c r="B19" s="7">
        <v>3087</v>
      </c>
      <c r="C19" s="7">
        <v>1372</v>
      </c>
      <c r="D19" s="7">
        <v>2753</v>
      </c>
      <c r="E19" s="14">
        <v>-334</v>
      </c>
      <c r="F19" s="7">
        <v>85.2</v>
      </c>
      <c r="G19" s="7">
        <v>15</v>
      </c>
      <c r="H19" s="10">
        <v>1.9383333330000001</v>
      </c>
      <c r="I19" s="10">
        <v>0.16500000000000001</v>
      </c>
    </row>
    <row r="20" spans="1:9" ht="15.6">
      <c r="A20" s="2" t="s">
        <v>47</v>
      </c>
      <c r="B20" s="7">
        <v>2860</v>
      </c>
      <c r="C20" s="7">
        <v>701</v>
      </c>
      <c r="D20" s="7">
        <v>3569</v>
      </c>
      <c r="E20" s="14">
        <v>709</v>
      </c>
      <c r="F20" s="7">
        <v>74.400000000000006</v>
      </c>
      <c r="G20" s="7">
        <v>23</v>
      </c>
      <c r="H20" s="10">
        <v>3.8283333329999998</v>
      </c>
      <c r="I20" s="10">
        <v>8.1666666999999998E-2</v>
      </c>
    </row>
    <row r="21" spans="1:9" ht="15.6">
      <c r="A21" s="2" t="s">
        <v>48</v>
      </c>
      <c r="B21" s="7">
        <v>2763</v>
      </c>
      <c r="C21" s="7">
        <v>739</v>
      </c>
      <c r="D21" s="7">
        <v>3760</v>
      </c>
      <c r="E21" s="14">
        <v>997</v>
      </c>
      <c r="F21" s="7">
        <v>64.599999999999994</v>
      </c>
      <c r="G21" s="7">
        <v>22</v>
      </c>
      <c r="H21" s="10">
        <v>5.1166666669999996</v>
      </c>
      <c r="I21" s="10">
        <v>0.06</v>
      </c>
    </row>
    <row r="22" spans="1:9" ht="15.6">
      <c r="A22" s="2" t="s">
        <v>49</v>
      </c>
      <c r="B22" s="7">
        <v>3004</v>
      </c>
      <c r="C22" s="7">
        <v>1290</v>
      </c>
      <c r="D22" s="7">
        <v>2798</v>
      </c>
      <c r="E22" s="14">
        <v>-206</v>
      </c>
      <c r="F22" s="7">
        <v>79.400000000000006</v>
      </c>
      <c r="G22" s="7">
        <v>17</v>
      </c>
      <c r="H22" s="10">
        <v>2.3316666666666701</v>
      </c>
      <c r="I22" s="10">
        <v>0.21833333333333299</v>
      </c>
    </row>
    <row r="23" spans="1:9" ht="15.6">
      <c r="A23" s="2" t="s">
        <v>50</v>
      </c>
      <c r="B23" s="7">
        <v>2539</v>
      </c>
      <c r="C23" s="7">
        <v>1259</v>
      </c>
      <c r="D23" s="7">
        <v>2338</v>
      </c>
      <c r="E23" s="14">
        <v>-201</v>
      </c>
      <c r="F23" s="7">
        <v>74.7</v>
      </c>
      <c r="G23" s="7">
        <v>13</v>
      </c>
      <c r="H23" s="10">
        <v>2.62</v>
      </c>
      <c r="I23" s="10">
        <v>0.2</v>
      </c>
    </row>
    <row r="24" spans="1:9" ht="15.6">
      <c r="A24" s="2" t="s">
        <v>51</v>
      </c>
      <c r="B24" s="7">
        <v>3187</v>
      </c>
      <c r="C24" s="7">
        <v>1458</v>
      </c>
      <c r="D24" s="7">
        <v>2797</v>
      </c>
      <c r="E24" s="14">
        <v>-390</v>
      </c>
      <c r="F24" s="7">
        <v>77.5</v>
      </c>
      <c r="G24" s="7">
        <v>14</v>
      </c>
      <c r="H24" s="10">
        <v>2.7783333333333302</v>
      </c>
      <c r="I24" s="10">
        <v>0.16166666666666701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erile lines</vt:lpstr>
      <vt:lpstr>Restorer lines</vt:lpstr>
      <vt:lpstr>Hybrid F2-1</vt:lpstr>
      <vt:lpstr>Hybrid F2-2</vt:lpstr>
      <vt:lpstr>Hybrid F2-3</vt:lpstr>
      <vt:lpstr>Hybrid F2-4</vt:lpstr>
      <vt:lpstr>Hybrid F2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327</dc:creator>
  <cp:lastModifiedBy>Tom Flint</cp:lastModifiedBy>
  <dcterms:created xsi:type="dcterms:W3CDTF">2020-05-01T07:18:41Z</dcterms:created>
  <dcterms:modified xsi:type="dcterms:W3CDTF">2021-01-04T16:18:42Z</dcterms:modified>
</cp:coreProperties>
</file>